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ileren/Desktop/NCB_Check_20250515/Submit_Required/4-Sorce_Data/"/>
    </mc:Choice>
  </mc:AlternateContent>
  <xr:revisionPtr revIDLastSave="0" documentId="13_ncr:1_{59EA1D5C-A2C6-8748-85D0-971E5CB48E32}" xr6:coauthVersionLast="47" xr6:coauthVersionMax="47" xr10:uidLastSave="{00000000-0000-0000-0000-000000000000}"/>
  <bookViews>
    <workbookView xWindow="12020" yWindow="2220" windowWidth="27700" windowHeight="16860" xr2:uid="{36FDEE63-2656-0348-8824-52832EC4BF5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34" i="1" l="1"/>
  <c r="P134" i="1"/>
  <c r="O134" i="1"/>
  <c r="K134" i="1"/>
  <c r="J134" i="1"/>
  <c r="I134" i="1"/>
  <c r="E134" i="1"/>
  <c r="D134" i="1"/>
  <c r="C134" i="1"/>
  <c r="AC133" i="1"/>
  <c r="AF133" i="1" s="1"/>
  <c r="S133" i="1"/>
  <c r="U133" i="1" s="1"/>
  <c r="AC132" i="1"/>
  <c r="S132" i="1"/>
  <c r="W132" i="1" s="1"/>
  <c r="AC131" i="1"/>
  <c r="AE131" i="1" s="1"/>
  <c r="S131" i="1"/>
  <c r="AC130" i="1"/>
  <c r="AE130" i="1" s="1"/>
  <c r="S130" i="1"/>
  <c r="U130" i="1" s="1"/>
  <c r="AC129" i="1"/>
  <c r="AF129" i="1" s="1"/>
  <c r="S129" i="1"/>
  <c r="U129" i="1" s="1"/>
  <c r="AC128" i="1"/>
  <c r="S128" i="1"/>
  <c r="W128" i="1" s="1"/>
  <c r="AF127" i="1"/>
  <c r="AE127" i="1"/>
  <c r="AC127" i="1"/>
  <c r="AD127" i="1" s="1"/>
  <c r="S127" i="1"/>
  <c r="AC126" i="1"/>
  <c r="AE126" i="1" s="1"/>
  <c r="S126" i="1"/>
  <c r="W126" i="1" s="1"/>
  <c r="AC125" i="1"/>
  <c r="AF125" i="1" s="1"/>
  <c r="W125" i="1"/>
  <c r="V125" i="1"/>
  <c r="S125" i="1"/>
  <c r="U125" i="1" s="1"/>
  <c r="AC124" i="1"/>
  <c r="S124" i="1"/>
  <c r="W124" i="1" s="1"/>
  <c r="AC123" i="1"/>
  <c r="AF123" i="1" s="1"/>
  <c r="S123" i="1"/>
  <c r="AC122" i="1"/>
  <c r="AE122" i="1" s="1"/>
  <c r="S122" i="1"/>
  <c r="AC121" i="1"/>
  <c r="AF121" i="1" s="1"/>
  <c r="S121" i="1"/>
  <c r="U121" i="1" s="1"/>
  <c r="AC120" i="1"/>
  <c r="S120" i="1"/>
  <c r="W120" i="1" s="1"/>
  <c r="AC119" i="1"/>
  <c r="AF119" i="1" s="1"/>
  <c r="S119" i="1"/>
  <c r="AC118" i="1"/>
  <c r="AE118" i="1" s="1"/>
  <c r="S118" i="1"/>
  <c r="W118" i="1" s="1"/>
  <c r="AC117" i="1"/>
  <c r="S117" i="1"/>
  <c r="W117" i="1" s="1"/>
  <c r="AC116" i="1"/>
  <c r="AE116" i="1" s="1"/>
  <c r="S116" i="1"/>
  <c r="W116" i="1" s="1"/>
  <c r="AC115" i="1"/>
  <c r="AF115" i="1" s="1"/>
  <c r="S115" i="1"/>
  <c r="AC114" i="1"/>
  <c r="AE114" i="1" s="1"/>
  <c r="S114" i="1"/>
  <c r="W114" i="1" s="1"/>
  <c r="AC113" i="1"/>
  <c r="AF113" i="1" s="1"/>
  <c r="S113" i="1"/>
  <c r="AC112" i="1"/>
  <c r="AE112" i="1" s="1"/>
  <c r="S112" i="1"/>
  <c r="W112" i="1" s="1"/>
  <c r="AF111" i="1"/>
  <c r="AE111" i="1"/>
  <c r="AC111" i="1"/>
  <c r="AD111" i="1" s="1"/>
  <c r="S111" i="1"/>
  <c r="AC110" i="1"/>
  <c r="AE110" i="1" s="1"/>
  <c r="S110" i="1"/>
  <c r="U110" i="1" s="1"/>
  <c r="AC109" i="1"/>
  <c r="AE109" i="1" s="1"/>
  <c r="S109" i="1"/>
  <c r="U109" i="1" s="1"/>
  <c r="AC108" i="1"/>
  <c r="S108" i="1"/>
  <c r="U108" i="1" s="1"/>
  <c r="AC107" i="1"/>
  <c r="S107" i="1"/>
  <c r="W107" i="1" s="1"/>
  <c r="AC106" i="1"/>
  <c r="S106" i="1"/>
  <c r="U106" i="1" s="1"/>
  <c r="AC105" i="1"/>
  <c r="AF105" i="1" s="1"/>
  <c r="S105" i="1"/>
  <c r="W105" i="1" s="1"/>
  <c r="AC104" i="1"/>
  <c r="AF104" i="1" s="1"/>
  <c r="S104" i="1"/>
  <c r="W104" i="1" s="1"/>
  <c r="AC103" i="1"/>
  <c r="AF103" i="1" s="1"/>
  <c r="S103" i="1"/>
  <c r="W103" i="1" s="1"/>
  <c r="AC102" i="1"/>
  <c r="W102" i="1"/>
  <c r="V102" i="1"/>
  <c r="S102" i="1"/>
  <c r="U102" i="1" s="1"/>
  <c r="AC101" i="1"/>
  <c r="AD101" i="1" s="1"/>
  <c r="S101" i="1"/>
  <c r="W101" i="1" s="1"/>
  <c r="AC100" i="1"/>
  <c r="AF100" i="1" s="1"/>
  <c r="S100" i="1"/>
  <c r="AC99" i="1"/>
  <c r="S99" i="1"/>
  <c r="W99" i="1" s="1"/>
  <c r="AC98" i="1"/>
  <c r="AF98" i="1" s="1"/>
  <c r="S98" i="1"/>
  <c r="AC97" i="1"/>
  <c r="AF97" i="1" s="1"/>
  <c r="S97" i="1"/>
  <c r="W97" i="1" s="1"/>
  <c r="AC96" i="1"/>
  <c r="S96" i="1"/>
  <c r="AC95" i="1"/>
  <c r="S95" i="1"/>
  <c r="W95" i="1" s="1"/>
  <c r="AC94" i="1"/>
  <c r="AF94" i="1" s="1"/>
  <c r="S94" i="1"/>
  <c r="W94" i="1" s="1"/>
  <c r="AC93" i="1"/>
  <c r="AF93" i="1" s="1"/>
  <c r="S93" i="1"/>
  <c r="AC92" i="1"/>
  <c r="AF92" i="1" s="1"/>
  <c r="S92" i="1"/>
  <c r="W92" i="1" s="1"/>
  <c r="AC91" i="1"/>
  <c r="S91" i="1"/>
  <c r="W91" i="1" s="1"/>
  <c r="AC90" i="1"/>
  <c r="AF90" i="1" s="1"/>
  <c r="S90" i="1"/>
  <c r="W90" i="1" s="1"/>
  <c r="AC89" i="1"/>
  <c r="S89" i="1"/>
  <c r="W89" i="1" s="1"/>
  <c r="AC88" i="1"/>
  <c r="AF88" i="1" s="1"/>
  <c r="S88" i="1"/>
  <c r="W88" i="1" s="1"/>
  <c r="AC87" i="1"/>
  <c r="AF87" i="1" s="1"/>
  <c r="S87" i="1"/>
  <c r="U87" i="1" s="1"/>
  <c r="AC86" i="1"/>
  <c r="S86" i="1"/>
  <c r="W86" i="1" s="1"/>
  <c r="AC85" i="1"/>
  <c r="AF85" i="1" s="1"/>
  <c r="S85" i="1"/>
  <c r="W85" i="1" s="1"/>
  <c r="AC84" i="1"/>
  <c r="AF84" i="1" s="1"/>
  <c r="S84" i="1"/>
  <c r="W84" i="1" s="1"/>
  <c r="AC83" i="1"/>
  <c r="S83" i="1"/>
  <c r="AC82" i="1"/>
  <c r="S82" i="1"/>
  <c r="W82" i="1" s="1"/>
  <c r="AC81" i="1"/>
  <c r="AF81" i="1" s="1"/>
  <c r="S81" i="1"/>
  <c r="W81" i="1" s="1"/>
  <c r="AC80" i="1"/>
  <c r="AF80" i="1" s="1"/>
  <c r="S80" i="1"/>
  <c r="W80" i="1" s="1"/>
  <c r="AC79" i="1"/>
  <c r="AF79" i="1" s="1"/>
  <c r="S79" i="1"/>
  <c r="AC78" i="1"/>
  <c r="S78" i="1"/>
  <c r="W78" i="1" s="1"/>
  <c r="AC77" i="1"/>
  <c r="AF77" i="1" s="1"/>
  <c r="S77" i="1"/>
  <c r="W77" i="1" s="1"/>
  <c r="AC76" i="1"/>
  <c r="AF76" i="1" s="1"/>
  <c r="S76" i="1"/>
  <c r="W76" i="1" s="1"/>
  <c r="AC75" i="1"/>
  <c r="AF75" i="1" s="1"/>
  <c r="S75" i="1"/>
  <c r="W75" i="1" s="1"/>
  <c r="AC74" i="1"/>
  <c r="AF74" i="1" s="1"/>
  <c r="S74" i="1"/>
  <c r="Q68" i="1"/>
  <c r="P68" i="1"/>
  <c r="O68" i="1"/>
  <c r="K68" i="1"/>
  <c r="J68" i="1"/>
  <c r="I68" i="1"/>
  <c r="E68" i="1"/>
  <c r="D68" i="1"/>
  <c r="C68" i="1"/>
  <c r="AC67" i="1"/>
  <c r="AF67" i="1" s="1"/>
  <c r="S67" i="1"/>
  <c r="V67" i="1" s="1"/>
  <c r="AC66" i="1"/>
  <c r="AF66" i="1" s="1"/>
  <c r="S66" i="1"/>
  <c r="V66" i="1" s="1"/>
  <c r="AC65" i="1"/>
  <c r="AF65" i="1" s="1"/>
  <c r="S65" i="1"/>
  <c r="V65" i="1" s="1"/>
  <c r="AC64" i="1"/>
  <c r="AF64" i="1" s="1"/>
  <c r="S64" i="1"/>
  <c r="V64" i="1" s="1"/>
  <c r="AC63" i="1"/>
  <c r="AF63" i="1" s="1"/>
  <c r="S63" i="1"/>
  <c r="V63" i="1" s="1"/>
  <c r="AC62" i="1"/>
  <c r="AF62" i="1" s="1"/>
  <c r="S62" i="1"/>
  <c r="V62" i="1" s="1"/>
  <c r="AC61" i="1"/>
  <c r="AF61" i="1" s="1"/>
  <c r="W61" i="1"/>
  <c r="S61" i="1"/>
  <c r="V61" i="1" s="1"/>
  <c r="AC60" i="1"/>
  <c r="AF60" i="1" s="1"/>
  <c r="S60" i="1"/>
  <c r="V60" i="1" s="1"/>
  <c r="AC59" i="1"/>
  <c r="AF59" i="1" s="1"/>
  <c r="S59" i="1"/>
  <c r="V59" i="1" s="1"/>
  <c r="AC58" i="1"/>
  <c r="AF58" i="1" s="1"/>
  <c r="S58" i="1"/>
  <c r="V58" i="1" s="1"/>
  <c r="AC57" i="1"/>
  <c r="AF57" i="1" s="1"/>
  <c r="S57" i="1"/>
  <c r="V57" i="1" s="1"/>
  <c r="AC56" i="1"/>
  <c r="AF56" i="1" s="1"/>
  <c r="S56" i="1"/>
  <c r="V56" i="1" s="1"/>
  <c r="AC55" i="1"/>
  <c r="AF55" i="1" s="1"/>
  <c r="S55" i="1"/>
  <c r="V55" i="1" s="1"/>
  <c r="AC54" i="1"/>
  <c r="AF54" i="1" s="1"/>
  <c r="S54" i="1"/>
  <c r="V54" i="1" s="1"/>
  <c r="AC53" i="1"/>
  <c r="AF53" i="1" s="1"/>
  <c r="S53" i="1"/>
  <c r="U53" i="1" s="1"/>
  <c r="AC52" i="1"/>
  <c r="S52" i="1"/>
  <c r="W52" i="1" s="1"/>
  <c r="AC51" i="1"/>
  <c r="AE51" i="1" s="1"/>
  <c r="S51" i="1"/>
  <c r="U51" i="1" s="1"/>
  <c r="AC50" i="1"/>
  <c r="AF50" i="1" s="1"/>
  <c r="S50" i="1"/>
  <c r="AC49" i="1"/>
  <c r="S49" i="1"/>
  <c r="AC48" i="1"/>
  <c r="AD48" i="1" s="1"/>
  <c r="S48" i="1"/>
  <c r="W48" i="1" s="1"/>
  <c r="AC47" i="1"/>
  <c r="S47" i="1"/>
  <c r="AC46" i="1"/>
  <c r="AF46" i="1" s="1"/>
  <c r="S46" i="1"/>
  <c r="U46" i="1" s="1"/>
  <c r="AC45" i="1"/>
  <c r="AF45" i="1" s="1"/>
  <c r="S45" i="1"/>
  <c r="W45" i="1" s="1"/>
  <c r="AC44" i="1"/>
  <c r="S44" i="1"/>
  <c r="AC43" i="1"/>
  <c r="AE43" i="1" s="1"/>
  <c r="S43" i="1"/>
  <c r="AC42" i="1"/>
  <c r="AF42" i="1" s="1"/>
  <c r="S42" i="1"/>
  <c r="V42" i="1" s="1"/>
  <c r="AC41" i="1"/>
  <c r="S41" i="1"/>
  <c r="V41" i="1" s="1"/>
  <c r="AC40" i="1"/>
  <c r="S40" i="1"/>
  <c r="AC39" i="1"/>
  <c r="S39" i="1"/>
  <c r="AC38" i="1"/>
  <c r="AF38" i="1" s="1"/>
  <c r="S38" i="1"/>
  <c r="U38" i="1" s="1"/>
  <c r="AC37" i="1"/>
  <c r="S37" i="1"/>
  <c r="U37" i="1" s="1"/>
  <c r="AC36" i="1"/>
  <c r="AD36" i="1" s="1"/>
  <c r="S36" i="1"/>
  <c r="U36" i="1" s="1"/>
  <c r="AC35" i="1"/>
  <c r="AE35" i="1" s="1"/>
  <c r="W35" i="1"/>
  <c r="S35" i="1"/>
  <c r="AC34" i="1"/>
  <c r="AF34" i="1" s="1"/>
  <c r="S34" i="1"/>
  <c r="AC33" i="1"/>
  <c r="AF33" i="1" s="1"/>
  <c r="S33" i="1"/>
  <c r="W33" i="1" s="1"/>
  <c r="AC32" i="1"/>
  <c r="S32" i="1"/>
  <c r="W32" i="1" s="1"/>
  <c r="AC31" i="1"/>
  <c r="AE31" i="1" s="1"/>
  <c r="S31" i="1"/>
  <c r="AC30" i="1"/>
  <c r="AF30" i="1" s="1"/>
  <c r="S30" i="1"/>
  <c r="U30" i="1" s="1"/>
  <c r="AF29" i="1"/>
  <c r="AE29" i="1"/>
  <c r="AC29" i="1"/>
  <c r="AD29" i="1" s="1"/>
  <c r="S29" i="1"/>
  <c r="AC28" i="1"/>
  <c r="AF28" i="1" s="1"/>
  <c r="S28" i="1"/>
  <c r="AC27" i="1"/>
  <c r="S27" i="1"/>
  <c r="U27" i="1" s="1"/>
  <c r="AC26" i="1"/>
  <c r="AE26" i="1" s="1"/>
  <c r="S26" i="1"/>
  <c r="AC25" i="1"/>
  <c r="AD25" i="1" s="1"/>
  <c r="S25" i="1"/>
  <c r="U25" i="1" s="1"/>
  <c r="AC24" i="1"/>
  <c r="U24" i="1"/>
  <c r="S24" i="1"/>
  <c r="W24" i="1" s="1"/>
  <c r="AC23" i="1"/>
  <c r="AF23" i="1" s="1"/>
  <c r="S23" i="1"/>
  <c r="AC22" i="1"/>
  <c r="AE22" i="1" s="1"/>
  <c r="S22" i="1"/>
  <c r="V22" i="1" s="1"/>
  <c r="AC21" i="1"/>
  <c r="AF21" i="1" s="1"/>
  <c r="W21" i="1"/>
  <c r="V21" i="1"/>
  <c r="S21" i="1"/>
  <c r="U21" i="1" s="1"/>
  <c r="AC20" i="1"/>
  <c r="AE20" i="1" s="1"/>
  <c r="S20" i="1"/>
  <c r="AC19" i="1"/>
  <c r="AE19" i="1" s="1"/>
  <c r="S19" i="1"/>
  <c r="V19" i="1" s="1"/>
  <c r="AC18" i="1"/>
  <c r="AD18" i="1" s="1"/>
  <c r="S18" i="1"/>
  <c r="W18" i="1" s="1"/>
  <c r="AC17" i="1"/>
  <c r="S17" i="1"/>
  <c r="W17" i="1" s="1"/>
  <c r="AC16" i="1"/>
  <c r="AE16" i="1" s="1"/>
  <c r="S16" i="1"/>
  <c r="W16" i="1" s="1"/>
  <c r="AC15" i="1"/>
  <c r="V15" i="1"/>
  <c r="S15" i="1"/>
  <c r="U15" i="1" s="1"/>
  <c r="AC14" i="1"/>
  <c r="AE14" i="1" s="1"/>
  <c r="S14" i="1"/>
  <c r="U14" i="1" s="1"/>
  <c r="AC13" i="1"/>
  <c r="AF13" i="1" s="1"/>
  <c r="S13" i="1"/>
  <c r="AC12" i="1"/>
  <c r="AF12" i="1" s="1"/>
  <c r="S12" i="1"/>
  <c r="W12" i="1" s="1"/>
  <c r="AC11" i="1"/>
  <c r="AE11" i="1" s="1"/>
  <c r="S11" i="1"/>
  <c r="U11" i="1" s="1"/>
  <c r="AC10" i="1"/>
  <c r="AF10" i="1" s="1"/>
  <c r="S10" i="1"/>
  <c r="W10" i="1" s="1"/>
  <c r="AC9" i="1"/>
  <c r="S9" i="1"/>
  <c r="AC8" i="1"/>
  <c r="AF8" i="1" s="1"/>
  <c r="S8" i="1"/>
  <c r="U8" i="1" s="1"/>
  <c r="V46" i="1" l="1"/>
  <c r="W64" i="1"/>
  <c r="U86" i="1"/>
  <c r="W59" i="1"/>
  <c r="AF131" i="1"/>
  <c r="AE13" i="1"/>
  <c r="V110" i="1"/>
  <c r="V11" i="1"/>
  <c r="AF22" i="1"/>
  <c r="W25" i="1"/>
  <c r="AD50" i="1"/>
  <c r="W57" i="1"/>
  <c r="W65" i="1"/>
  <c r="U91" i="1"/>
  <c r="AD94" i="1"/>
  <c r="V108" i="1"/>
  <c r="W110" i="1"/>
  <c r="AF112" i="1"/>
  <c r="W56" i="1"/>
  <c r="U99" i="1"/>
  <c r="AF114" i="1"/>
  <c r="V33" i="1"/>
  <c r="U105" i="1"/>
  <c r="AF118" i="1"/>
  <c r="V25" i="1"/>
  <c r="AD38" i="1"/>
  <c r="W41" i="1"/>
  <c r="W60" i="1"/>
  <c r="AE80" i="1"/>
  <c r="AE94" i="1"/>
  <c r="W108" i="1"/>
  <c r="AF18" i="1"/>
  <c r="AF26" i="1"/>
  <c r="AD35" i="1"/>
  <c r="W67" i="1"/>
  <c r="W62" i="1"/>
  <c r="U80" i="1"/>
  <c r="V17" i="1"/>
  <c r="AF11" i="1"/>
  <c r="AE25" i="1"/>
  <c r="AD31" i="1"/>
  <c r="AD34" i="1"/>
  <c r="AE36" i="1"/>
  <c r="AE38" i="1"/>
  <c r="W51" i="1"/>
  <c r="W63" i="1"/>
  <c r="U78" i="1"/>
  <c r="U104" i="1"/>
  <c r="V106" i="1"/>
  <c r="AD42" i="1"/>
  <c r="V38" i="1"/>
  <c r="AE46" i="1"/>
  <c r="V105" i="1"/>
  <c r="V14" i="1"/>
  <c r="AF36" i="1"/>
  <c r="W58" i="1"/>
  <c r="W66" i="1"/>
  <c r="AE98" i="1"/>
  <c r="V104" i="1"/>
  <c r="W106" i="1"/>
  <c r="W54" i="1"/>
  <c r="W55" i="1"/>
  <c r="AD10" i="1"/>
  <c r="U84" i="1"/>
  <c r="AD98" i="1"/>
  <c r="AF116" i="1"/>
  <c r="AF31" i="1"/>
  <c r="AD33" i="1"/>
  <c r="V37" i="1"/>
  <c r="AF43" i="1"/>
  <c r="W46" i="1"/>
  <c r="AE50" i="1"/>
  <c r="V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V84" i="1"/>
  <c r="U89" i="1"/>
  <c r="AE113" i="1"/>
  <c r="V121" i="1"/>
  <c r="AD123" i="1"/>
  <c r="U12" i="1"/>
  <c r="U16" i="1"/>
  <c r="U18" i="1"/>
  <c r="AF19" i="1"/>
  <c r="AE48" i="1"/>
  <c r="W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V89" i="1"/>
  <c r="V91" i="1"/>
  <c r="AD93" i="1"/>
  <c r="U97" i="1"/>
  <c r="AD100" i="1"/>
  <c r="AD105" i="1"/>
  <c r="U112" i="1"/>
  <c r="AD115" i="1"/>
  <c r="W121" i="1"/>
  <c r="AE123" i="1"/>
  <c r="AF130" i="1"/>
  <c r="AE8" i="1"/>
  <c r="AE12" i="1"/>
  <c r="AD14" i="1"/>
  <c r="V16" i="1"/>
  <c r="V18" i="1"/>
  <c r="W22" i="1"/>
  <c r="AD30" i="1"/>
  <c r="U32" i="1"/>
  <c r="AD46" i="1"/>
  <c r="AF48" i="1"/>
  <c r="U82" i="1"/>
  <c r="AE84" i="1"/>
  <c r="AE93" i="1"/>
  <c r="U95" i="1"/>
  <c r="V97" i="1"/>
  <c r="AE100" i="1"/>
  <c r="AE105" i="1"/>
  <c r="V107" i="1"/>
  <c r="AF110" i="1"/>
  <c r="V112" i="1"/>
  <c r="U114" i="1"/>
  <c r="AD119" i="1"/>
  <c r="V133" i="1"/>
  <c r="AE10" i="1"/>
  <c r="W14" i="1"/>
  <c r="AD8" i="1"/>
  <c r="V95" i="1"/>
  <c r="V114" i="1"/>
  <c r="U116" i="1"/>
  <c r="U118" i="1"/>
  <c r="AE119" i="1"/>
  <c r="AF126" i="1"/>
  <c r="W133" i="1"/>
  <c r="AE30" i="1"/>
  <c r="W11" i="1"/>
  <c r="AF14" i="1"/>
  <c r="AF16" i="1"/>
  <c r="AF20" i="1"/>
  <c r="AD22" i="1"/>
  <c r="AD26" i="1"/>
  <c r="AE34" i="1"/>
  <c r="W38" i="1"/>
  <c r="AE42" i="1"/>
  <c r="U45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AD77" i="1"/>
  <c r="V80" i="1"/>
  <c r="U88" i="1"/>
  <c r="U90" i="1"/>
  <c r="U92" i="1"/>
  <c r="V99" i="1"/>
  <c r="U103" i="1"/>
  <c r="AF109" i="1"/>
  <c r="V116" i="1"/>
  <c r="V118" i="1"/>
  <c r="V129" i="1"/>
  <c r="AD131" i="1"/>
  <c r="AE18" i="1"/>
  <c r="U33" i="1"/>
  <c r="V88" i="1"/>
  <c r="V90" i="1"/>
  <c r="V92" i="1"/>
  <c r="V103" i="1"/>
  <c r="AF122" i="1"/>
  <c r="W129" i="1"/>
  <c r="S134" i="1"/>
  <c r="W20" i="1"/>
  <c r="V20" i="1"/>
  <c r="U20" i="1"/>
  <c r="AF40" i="1"/>
  <c r="AE40" i="1"/>
  <c r="AD40" i="1"/>
  <c r="AF24" i="1"/>
  <c r="AE24" i="1"/>
  <c r="W26" i="1"/>
  <c r="V26" i="1"/>
  <c r="U26" i="1"/>
  <c r="AD24" i="1"/>
  <c r="U47" i="1"/>
  <c r="W47" i="1"/>
  <c r="V47" i="1"/>
  <c r="U23" i="1"/>
  <c r="W23" i="1"/>
  <c r="V23" i="1"/>
  <c r="W130" i="1"/>
  <c r="V130" i="1"/>
  <c r="W34" i="1"/>
  <c r="V34" i="1"/>
  <c r="U34" i="1"/>
  <c r="AF44" i="1"/>
  <c r="AD44" i="1"/>
  <c r="U31" i="1"/>
  <c r="W31" i="1"/>
  <c r="V31" i="1"/>
  <c r="AD32" i="1"/>
  <c r="AF32" i="1"/>
  <c r="AE32" i="1"/>
  <c r="AF37" i="1"/>
  <c r="AE37" i="1"/>
  <c r="AE44" i="1"/>
  <c r="W9" i="1"/>
  <c r="V9" i="1"/>
  <c r="U9" i="1"/>
  <c r="AD37" i="1"/>
  <c r="W29" i="1"/>
  <c r="V29" i="1"/>
  <c r="U29" i="1"/>
  <c r="AF17" i="1"/>
  <c r="AE17" i="1"/>
  <c r="AD17" i="1"/>
  <c r="U43" i="1"/>
  <c r="W43" i="1"/>
  <c r="V43" i="1"/>
  <c r="AF9" i="1"/>
  <c r="AE9" i="1"/>
  <c r="AE27" i="1"/>
  <c r="AF27" i="1"/>
  <c r="AD27" i="1"/>
  <c r="AF49" i="1"/>
  <c r="AD49" i="1"/>
  <c r="AD9" i="1"/>
  <c r="W28" i="1"/>
  <c r="U28" i="1"/>
  <c r="U39" i="1"/>
  <c r="W39" i="1"/>
  <c r="V39" i="1"/>
  <c r="AE49" i="1"/>
  <c r="W13" i="1"/>
  <c r="V13" i="1"/>
  <c r="U13" i="1"/>
  <c r="AD21" i="1"/>
  <c r="V28" i="1"/>
  <c r="AE39" i="1"/>
  <c r="AD39" i="1"/>
  <c r="W50" i="1"/>
  <c r="V50" i="1"/>
  <c r="U50" i="1"/>
  <c r="AE95" i="1"/>
  <c r="AD95" i="1"/>
  <c r="U10" i="1"/>
  <c r="AE21" i="1"/>
  <c r="AF39" i="1"/>
  <c r="AD45" i="1"/>
  <c r="AF86" i="1"/>
  <c r="AE86" i="1"/>
  <c r="AD86" i="1"/>
  <c r="AF95" i="1"/>
  <c r="V10" i="1"/>
  <c r="AD13" i="1"/>
  <c r="AE15" i="1"/>
  <c r="AF15" i="1"/>
  <c r="AD15" i="1"/>
  <c r="W36" i="1"/>
  <c r="V36" i="1"/>
  <c r="AD41" i="1"/>
  <c r="AF41" i="1"/>
  <c r="AE41" i="1"/>
  <c r="AE45" i="1"/>
  <c r="W44" i="1"/>
  <c r="U44" i="1"/>
  <c r="AE47" i="1"/>
  <c r="AD47" i="1"/>
  <c r="AF52" i="1"/>
  <c r="AE52" i="1"/>
  <c r="AF82" i="1"/>
  <c r="AE82" i="1"/>
  <c r="AD82" i="1"/>
  <c r="S69" i="1"/>
  <c r="S70" i="1"/>
  <c r="AD12" i="1"/>
  <c r="U17" i="1"/>
  <c r="AD19" i="1"/>
  <c r="V44" i="1"/>
  <c r="AF47" i="1"/>
  <c r="AD52" i="1"/>
  <c r="W122" i="1"/>
  <c r="V122" i="1"/>
  <c r="U122" i="1"/>
  <c r="W40" i="1"/>
  <c r="U40" i="1"/>
  <c r="W49" i="1"/>
  <c r="V49" i="1"/>
  <c r="U49" i="1"/>
  <c r="W79" i="1"/>
  <c r="V79" i="1"/>
  <c r="U79" i="1"/>
  <c r="W100" i="1"/>
  <c r="V100" i="1"/>
  <c r="U100" i="1"/>
  <c r="V8" i="1"/>
  <c r="AD11" i="1"/>
  <c r="V12" i="1"/>
  <c r="W15" i="1"/>
  <c r="AD16" i="1"/>
  <c r="U19" i="1"/>
  <c r="AD20" i="1"/>
  <c r="U22" i="1"/>
  <c r="V24" i="1"/>
  <c r="AF25" i="1"/>
  <c r="V27" i="1"/>
  <c r="AD28" i="1"/>
  <c r="V30" i="1"/>
  <c r="V32" i="1"/>
  <c r="AE33" i="1"/>
  <c r="AF35" i="1"/>
  <c r="W37" i="1"/>
  <c r="V40" i="1"/>
  <c r="U41" i="1"/>
  <c r="V45" i="1"/>
  <c r="U48" i="1"/>
  <c r="W8" i="1"/>
  <c r="W19" i="1"/>
  <c r="AE23" i="1"/>
  <c r="AD23" i="1"/>
  <c r="W27" i="1"/>
  <c r="AE28" i="1"/>
  <c r="W30" i="1"/>
  <c r="U35" i="1"/>
  <c r="V35" i="1"/>
  <c r="W42" i="1"/>
  <c r="U42" i="1"/>
  <c r="AD43" i="1"/>
  <c r="V48" i="1"/>
  <c r="AF89" i="1"/>
  <c r="AE89" i="1"/>
  <c r="AF107" i="1"/>
  <c r="AE107" i="1"/>
  <c r="AD107" i="1"/>
  <c r="W115" i="1"/>
  <c r="V115" i="1"/>
  <c r="U115" i="1"/>
  <c r="U52" i="1"/>
  <c r="W83" i="1"/>
  <c r="V83" i="1"/>
  <c r="AD89" i="1"/>
  <c r="AF128" i="1"/>
  <c r="AE128" i="1"/>
  <c r="AD128" i="1"/>
  <c r="V52" i="1"/>
  <c r="AD79" i="1"/>
  <c r="U83" i="1"/>
  <c r="AF120" i="1"/>
  <c r="AE120" i="1"/>
  <c r="AD120" i="1"/>
  <c r="AD51" i="1"/>
  <c r="AD53" i="1"/>
  <c r="S136" i="1"/>
  <c r="S135" i="1"/>
  <c r="W74" i="1"/>
  <c r="V74" i="1"/>
  <c r="U74" i="1"/>
  <c r="AE79" i="1"/>
  <c r="AF83" i="1"/>
  <c r="AD83" i="1"/>
  <c r="W98" i="1"/>
  <c r="V98" i="1"/>
  <c r="U98" i="1"/>
  <c r="AF117" i="1"/>
  <c r="AE117" i="1"/>
  <c r="AD117" i="1"/>
  <c r="AF51" i="1"/>
  <c r="AE53" i="1"/>
  <c r="AC68" i="1"/>
  <c r="AD68" i="1" s="1"/>
  <c r="S68" i="1"/>
  <c r="AE83" i="1"/>
  <c r="AD87" i="1"/>
  <c r="V51" i="1"/>
  <c r="AE87" i="1"/>
  <c r="AF91" i="1"/>
  <c r="AE91" i="1"/>
  <c r="AD91" i="1"/>
  <c r="AF101" i="1"/>
  <c r="AE101" i="1"/>
  <c r="AE106" i="1"/>
  <c r="AD106" i="1"/>
  <c r="AF106" i="1"/>
  <c r="AF96" i="1"/>
  <c r="AE96" i="1"/>
  <c r="AD96" i="1"/>
  <c r="AF78" i="1"/>
  <c r="AE78" i="1"/>
  <c r="AD78" i="1"/>
  <c r="W87" i="1"/>
  <c r="V87" i="1"/>
  <c r="W93" i="1"/>
  <c r="V93" i="1"/>
  <c r="U93" i="1"/>
  <c r="W109" i="1"/>
  <c r="V109" i="1"/>
  <c r="V134" i="1"/>
  <c r="U134" i="1"/>
  <c r="W119" i="1"/>
  <c r="V119" i="1"/>
  <c r="U119" i="1"/>
  <c r="W127" i="1"/>
  <c r="V127" i="1"/>
  <c r="U127" i="1"/>
  <c r="AD74" i="1"/>
  <c r="U75" i="1"/>
  <c r="AD75" i="1"/>
  <c r="U76" i="1"/>
  <c r="AD76" i="1"/>
  <c r="U77" i="1"/>
  <c r="AE102" i="1"/>
  <c r="AD102" i="1"/>
  <c r="W111" i="1"/>
  <c r="V111" i="1"/>
  <c r="W113" i="1"/>
  <c r="V113" i="1"/>
  <c r="U113" i="1"/>
  <c r="AE74" i="1"/>
  <c r="V75" i="1"/>
  <c r="AE75" i="1"/>
  <c r="V76" i="1"/>
  <c r="AE76" i="1"/>
  <c r="V77" i="1"/>
  <c r="AE77" i="1"/>
  <c r="V78" i="1"/>
  <c r="AD81" i="1"/>
  <c r="V82" i="1"/>
  <c r="AD85" i="1"/>
  <c r="V86" i="1"/>
  <c r="U94" i="1"/>
  <c r="W96" i="1"/>
  <c r="V96" i="1"/>
  <c r="AD97" i="1"/>
  <c r="AE99" i="1"/>
  <c r="AD99" i="1"/>
  <c r="U101" i="1"/>
  <c r="AF102" i="1"/>
  <c r="AD103" i="1"/>
  <c r="AE108" i="1"/>
  <c r="AD108" i="1"/>
  <c r="U111" i="1"/>
  <c r="AC134" i="1"/>
  <c r="AE134" i="1" s="1"/>
  <c r="U81" i="1"/>
  <c r="AE81" i="1"/>
  <c r="U85" i="1"/>
  <c r="AE85" i="1"/>
  <c r="AD88" i="1"/>
  <c r="AD90" i="1"/>
  <c r="AD92" i="1"/>
  <c r="V94" i="1"/>
  <c r="U96" i="1"/>
  <c r="AE97" i="1"/>
  <c r="AF99" i="1"/>
  <c r="V101" i="1"/>
  <c r="AE103" i="1"/>
  <c r="AF108" i="1"/>
  <c r="AD109" i="1"/>
  <c r="AE115" i="1"/>
  <c r="AF124" i="1"/>
  <c r="AE124" i="1"/>
  <c r="U126" i="1"/>
  <c r="AF132" i="1"/>
  <c r="AE132" i="1"/>
  <c r="AD80" i="1"/>
  <c r="V81" i="1"/>
  <c r="AD84" i="1"/>
  <c r="V85" i="1"/>
  <c r="AE88" i="1"/>
  <c r="AE90" i="1"/>
  <c r="AE92" i="1"/>
  <c r="AE104" i="1"/>
  <c r="AD104" i="1"/>
  <c r="U107" i="1"/>
  <c r="AD113" i="1"/>
  <c r="W123" i="1"/>
  <c r="V123" i="1"/>
  <c r="U123" i="1"/>
  <c r="AD124" i="1"/>
  <c r="V126" i="1"/>
  <c r="W131" i="1"/>
  <c r="V131" i="1"/>
  <c r="U131" i="1"/>
  <c r="AD132" i="1"/>
  <c r="U117" i="1"/>
  <c r="AD121" i="1"/>
  <c r="AD125" i="1"/>
  <c r="AD129" i="1"/>
  <c r="AD133" i="1"/>
  <c r="V117" i="1"/>
  <c r="U120" i="1"/>
  <c r="AE121" i="1"/>
  <c r="U124" i="1"/>
  <c r="AE125" i="1"/>
  <c r="U128" i="1"/>
  <c r="AE129" i="1"/>
  <c r="U132" i="1"/>
  <c r="AE133" i="1"/>
  <c r="W134" i="1"/>
  <c r="AD110" i="1"/>
  <c r="AD112" i="1"/>
  <c r="AD114" i="1"/>
  <c r="AD116" i="1"/>
  <c r="AD118" i="1"/>
  <c r="V120" i="1"/>
  <c r="AD122" i="1"/>
  <c r="V124" i="1"/>
  <c r="AD126" i="1"/>
  <c r="V128" i="1"/>
  <c r="AD130" i="1"/>
  <c r="V132" i="1"/>
  <c r="AF134" i="1" l="1"/>
  <c r="AD134" i="1"/>
  <c r="AG133" i="1" s="1"/>
  <c r="S71" i="1"/>
  <c r="AF68" i="1"/>
  <c r="AI67" i="1" s="1"/>
  <c r="AG52" i="1"/>
  <c r="AG48" i="1"/>
  <c r="AG44" i="1"/>
  <c r="AG40" i="1"/>
  <c r="AG36" i="1"/>
  <c r="AG32" i="1"/>
  <c r="AG28" i="1"/>
  <c r="AG24" i="1"/>
  <c r="AG20" i="1"/>
  <c r="AG61" i="1"/>
  <c r="AG51" i="1"/>
  <c r="AG42" i="1"/>
  <c r="AG35" i="1"/>
  <c r="AG26" i="1"/>
  <c r="AG19" i="1"/>
  <c r="AG63" i="1"/>
  <c r="AG49" i="1"/>
  <c r="AG65" i="1"/>
  <c r="AG56" i="1"/>
  <c r="AG54" i="1"/>
  <c r="AG47" i="1"/>
  <c r="AG58" i="1"/>
  <c r="AG60" i="1"/>
  <c r="AG50" i="1"/>
  <c r="AG67" i="1"/>
  <c r="AG62" i="1"/>
  <c r="AG55" i="1"/>
  <c r="AG30" i="1"/>
  <c r="AG25" i="1"/>
  <c r="AG22" i="1"/>
  <c r="AG12" i="1"/>
  <c r="AG8" i="1"/>
  <c r="AG66" i="1"/>
  <c r="AG59" i="1"/>
  <c r="AG46" i="1"/>
  <c r="AG57" i="1"/>
  <c r="AG41" i="1"/>
  <c r="AG27" i="1"/>
  <c r="AG17" i="1"/>
  <c r="AG15" i="1"/>
  <c r="AG9" i="1"/>
  <c r="AG64" i="1"/>
  <c r="AG45" i="1"/>
  <c r="AG37" i="1"/>
  <c r="AG34" i="1"/>
  <c r="AG13" i="1"/>
  <c r="AG29" i="1"/>
  <c r="AG21" i="1"/>
  <c r="AG10" i="1"/>
  <c r="AG39" i="1"/>
  <c r="AG53" i="1"/>
  <c r="AG43" i="1"/>
  <c r="AG31" i="1"/>
  <c r="AG16" i="1"/>
  <c r="AG23" i="1"/>
  <c r="AG18" i="1"/>
  <c r="AG38" i="1"/>
  <c r="AG33" i="1"/>
  <c r="AG11" i="1"/>
  <c r="AG14" i="1"/>
  <c r="S137" i="1"/>
  <c r="W68" i="1"/>
  <c r="V68" i="1"/>
  <c r="U68" i="1"/>
  <c r="X133" i="1"/>
  <c r="X132" i="1"/>
  <c r="X131" i="1"/>
  <c r="X130" i="1"/>
  <c r="X129" i="1"/>
  <c r="X128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77" i="1"/>
  <c r="X76" i="1"/>
  <c r="X75" i="1"/>
  <c r="X74" i="1"/>
  <c r="X86" i="1"/>
  <c r="X82" i="1"/>
  <c r="X78" i="1"/>
  <c r="X87" i="1"/>
  <c r="X83" i="1"/>
  <c r="X79" i="1"/>
  <c r="X81" i="1"/>
  <c r="X85" i="1"/>
  <c r="X84" i="1"/>
  <c r="X80" i="1"/>
  <c r="AG132" i="1"/>
  <c r="AG131" i="1"/>
  <c r="AG130" i="1"/>
  <c r="AG129" i="1"/>
  <c r="AG128" i="1"/>
  <c r="AG127" i="1"/>
  <c r="AG126" i="1"/>
  <c r="AG124" i="1"/>
  <c r="AG123" i="1"/>
  <c r="AG122" i="1"/>
  <c r="AG121" i="1"/>
  <c r="AG120" i="1"/>
  <c r="AG119" i="1"/>
  <c r="AG118" i="1"/>
  <c r="AG116" i="1"/>
  <c r="AG115" i="1"/>
  <c r="AG114" i="1"/>
  <c r="AG113" i="1"/>
  <c r="AG112" i="1"/>
  <c r="AG111" i="1"/>
  <c r="AG110" i="1"/>
  <c r="AG108" i="1"/>
  <c r="AG107" i="1"/>
  <c r="AG106" i="1"/>
  <c r="AG105" i="1"/>
  <c r="AG104" i="1"/>
  <c r="AG103" i="1"/>
  <c r="AG102" i="1"/>
  <c r="AG100" i="1"/>
  <c r="AG99" i="1"/>
  <c r="AG98" i="1"/>
  <c r="AG97" i="1"/>
  <c r="AG96" i="1"/>
  <c r="AG95" i="1"/>
  <c r="AG94" i="1"/>
  <c r="AG92" i="1"/>
  <c r="AG91" i="1"/>
  <c r="AG90" i="1"/>
  <c r="AG89" i="1"/>
  <c r="AG88" i="1"/>
  <c r="AG85" i="1"/>
  <c r="AG81" i="1"/>
  <c r="AG76" i="1"/>
  <c r="AG75" i="1"/>
  <c r="AG74" i="1"/>
  <c r="AG86" i="1"/>
  <c r="AG82" i="1"/>
  <c r="AG78" i="1"/>
  <c r="AG87" i="1"/>
  <c r="AG79" i="1"/>
  <c r="AG84" i="1"/>
  <c r="AG80" i="1"/>
  <c r="Y133" i="1"/>
  <c r="Y132" i="1"/>
  <c r="Y131" i="1"/>
  <c r="AA131" i="1" s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7" i="1"/>
  <c r="Y115" i="1"/>
  <c r="Y113" i="1"/>
  <c r="Y111" i="1"/>
  <c r="AA111" i="1" s="1"/>
  <c r="Y109" i="1"/>
  <c r="Y107" i="1"/>
  <c r="Y105" i="1"/>
  <c r="Y103" i="1"/>
  <c r="Y101" i="1"/>
  <c r="Y97" i="1"/>
  <c r="Y93" i="1"/>
  <c r="Y118" i="1"/>
  <c r="Y112" i="1"/>
  <c r="Y96" i="1"/>
  <c r="Y86" i="1"/>
  <c r="Y82" i="1"/>
  <c r="Y78" i="1"/>
  <c r="Y110" i="1"/>
  <c r="Y91" i="1"/>
  <c r="Y89" i="1"/>
  <c r="Y114" i="1"/>
  <c r="Y104" i="1"/>
  <c r="Y98" i="1"/>
  <c r="Y95" i="1"/>
  <c r="Y87" i="1"/>
  <c r="Y83" i="1"/>
  <c r="Y79" i="1"/>
  <c r="Y100" i="1"/>
  <c r="Y116" i="1"/>
  <c r="Y108" i="1"/>
  <c r="Y84" i="1"/>
  <c r="Y80" i="1"/>
  <c r="Y99" i="1"/>
  <c r="Y88" i="1"/>
  <c r="Y90" i="1"/>
  <c r="Y81" i="1"/>
  <c r="Y74" i="1"/>
  <c r="Y106" i="1"/>
  <c r="Y102" i="1"/>
  <c r="Y94" i="1"/>
  <c r="Y75" i="1"/>
  <c r="Y76" i="1"/>
  <c r="Y92" i="1"/>
  <c r="Y77" i="1"/>
  <c r="Y85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00" i="1"/>
  <c r="AH96" i="1"/>
  <c r="AH92" i="1"/>
  <c r="AH117" i="1"/>
  <c r="AH115" i="1"/>
  <c r="AH113" i="1"/>
  <c r="AH111" i="1"/>
  <c r="AH108" i="1"/>
  <c r="AH99" i="1"/>
  <c r="AH116" i="1"/>
  <c r="AH107" i="1"/>
  <c r="AH102" i="1"/>
  <c r="AH94" i="1"/>
  <c r="AH86" i="1"/>
  <c r="AH82" i="1"/>
  <c r="AJ82" i="1" s="1"/>
  <c r="AH78" i="1"/>
  <c r="AH101" i="1"/>
  <c r="AH106" i="1"/>
  <c r="AH91" i="1"/>
  <c r="AH89" i="1"/>
  <c r="AH87" i="1"/>
  <c r="AH83" i="1"/>
  <c r="AH79" i="1"/>
  <c r="AH105" i="1"/>
  <c r="AH98" i="1"/>
  <c r="AH93" i="1"/>
  <c r="AH90" i="1"/>
  <c r="AH76" i="1"/>
  <c r="AH75" i="1"/>
  <c r="AJ75" i="1" s="1"/>
  <c r="AH74" i="1"/>
  <c r="AH112" i="1"/>
  <c r="AJ112" i="1" s="1"/>
  <c r="AH103" i="1"/>
  <c r="AH84" i="1"/>
  <c r="AH80" i="1"/>
  <c r="AH109" i="1"/>
  <c r="AH97" i="1"/>
  <c r="AH88" i="1"/>
  <c r="AH110" i="1"/>
  <c r="AH85" i="1"/>
  <c r="AH95" i="1"/>
  <c r="AH81" i="1"/>
  <c r="AH77" i="1"/>
  <c r="AH114" i="1"/>
  <c r="AH104" i="1"/>
  <c r="AI15" i="1"/>
  <c r="AI14" i="1"/>
  <c r="AI13" i="1"/>
  <c r="AI65" i="1"/>
  <c r="AI64" i="1"/>
  <c r="AI63" i="1"/>
  <c r="AI62" i="1"/>
  <c r="AI61" i="1"/>
  <c r="AI60" i="1"/>
  <c r="AI57" i="1"/>
  <c r="AI56" i="1"/>
  <c r="AI55" i="1"/>
  <c r="AI53" i="1"/>
  <c r="AI49" i="1"/>
  <c r="AI45" i="1"/>
  <c r="AI33" i="1"/>
  <c r="AI29" i="1"/>
  <c r="AI25" i="1"/>
  <c r="AI21" i="1"/>
  <c r="AI54" i="1"/>
  <c r="AI47" i="1"/>
  <c r="AI31" i="1"/>
  <c r="AI24" i="1"/>
  <c r="AI22" i="1"/>
  <c r="AI52" i="1"/>
  <c r="AI50" i="1"/>
  <c r="AI43" i="1"/>
  <c r="AI27" i="1"/>
  <c r="AI19" i="1"/>
  <c r="AI17" i="1"/>
  <c r="AI34" i="1"/>
  <c r="AI32" i="1"/>
  <c r="AI9" i="1"/>
  <c r="AI18" i="1"/>
  <c r="AI10" i="1"/>
  <c r="AI44" i="1"/>
  <c r="AI36" i="1"/>
  <c r="AI23" i="1"/>
  <c r="AI51" i="1"/>
  <c r="AI16" i="1"/>
  <c r="AI12" i="1"/>
  <c r="AI11" i="1"/>
  <c r="AI42" i="1"/>
  <c r="AI28" i="1"/>
  <c r="AI20" i="1"/>
  <c r="AI133" i="1"/>
  <c r="AI129" i="1"/>
  <c r="AI125" i="1"/>
  <c r="AI121" i="1"/>
  <c r="AI117" i="1"/>
  <c r="AI115" i="1"/>
  <c r="AI113" i="1"/>
  <c r="AJ113" i="1" s="1"/>
  <c r="AI111" i="1"/>
  <c r="AI109" i="1"/>
  <c r="AI107" i="1"/>
  <c r="AI105" i="1"/>
  <c r="AI103" i="1"/>
  <c r="AI101" i="1"/>
  <c r="AI97" i="1"/>
  <c r="AI93" i="1"/>
  <c r="AI132" i="1"/>
  <c r="AI128" i="1"/>
  <c r="AI124" i="1"/>
  <c r="AI120" i="1"/>
  <c r="AI131" i="1"/>
  <c r="AI127" i="1"/>
  <c r="AI123" i="1"/>
  <c r="AI119" i="1"/>
  <c r="AI116" i="1"/>
  <c r="AI102" i="1"/>
  <c r="AI94" i="1"/>
  <c r="AI86" i="1"/>
  <c r="AI82" i="1"/>
  <c r="AI78" i="1"/>
  <c r="AI130" i="1"/>
  <c r="AI122" i="1"/>
  <c r="AJ122" i="1" s="1"/>
  <c r="AI106" i="1"/>
  <c r="AI96" i="1"/>
  <c r="AI91" i="1"/>
  <c r="AJ91" i="1" s="1"/>
  <c r="AI89" i="1"/>
  <c r="AI87" i="1"/>
  <c r="AI83" i="1"/>
  <c r="AI79" i="1"/>
  <c r="AI98" i="1"/>
  <c r="AI112" i="1"/>
  <c r="AI110" i="1"/>
  <c r="AI95" i="1"/>
  <c r="AI84" i="1"/>
  <c r="AI80" i="1"/>
  <c r="AI100" i="1"/>
  <c r="AI85" i="1"/>
  <c r="AJ85" i="1" s="1"/>
  <c r="AI108" i="1"/>
  <c r="AI104" i="1"/>
  <c r="AI99" i="1"/>
  <c r="AI92" i="1"/>
  <c r="AI88" i="1"/>
  <c r="AI118" i="1"/>
  <c r="AI126" i="1"/>
  <c r="AI81" i="1"/>
  <c r="AI74" i="1"/>
  <c r="AI114" i="1"/>
  <c r="AI75" i="1"/>
  <c r="AI90" i="1"/>
  <c r="AI76" i="1"/>
  <c r="AI77" i="1"/>
  <c r="Z101" i="1"/>
  <c r="AA101" i="1" s="1"/>
  <c r="Z97" i="1"/>
  <c r="Z93" i="1"/>
  <c r="Z131" i="1"/>
  <c r="Z127" i="1"/>
  <c r="Z123" i="1"/>
  <c r="Z119" i="1"/>
  <c r="Z130" i="1"/>
  <c r="Z126" i="1"/>
  <c r="AA126" i="1" s="1"/>
  <c r="Z122" i="1"/>
  <c r="Z118" i="1"/>
  <c r="Z116" i="1"/>
  <c r="Z114" i="1"/>
  <c r="Z112" i="1"/>
  <c r="Z129" i="1"/>
  <c r="Z121" i="1"/>
  <c r="Z110" i="1"/>
  <c r="Z91" i="1"/>
  <c r="Z89" i="1"/>
  <c r="Z111" i="1"/>
  <c r="Z105" i="1"/>
  <c r="Z104" i="1"/>
  <c r="Z98" i="1"/>
  <c r="Z95" i="1"/>
  <c r="Z87" i="1"/>
  <c r="Z83" i="1"/>
  <c r="Z79" i="1"/>
  <c r="Z132" i="1"/>
  <c r="Z124" i="1"/>
  <c r="Z113" i="1"/>
  <c r="Z100" i="1"/>
  <c r="Z109" i="1"/>
  <c r="Z108" i="1"/>
  <c r="Z84" i="1"/>
  <c r="Z80" i="1"/>
  <c r="Z133" i="1"/>
  <c r="Z125" i="1"/>
  <c r="Z115" i="1"/>
  <c r="Z103" i="1"/>
  <c r="Z102" i="1"/>
  <c r="Z99" i="1"/>
  <c r="Z92" i="1"/>
  <c r="Z90" i="1"/>
  <c r="Z88" i="1"/>
  <c r="Z107" i="1"/>
  <c r="Z86" i="1"/>
  <c r="Z82" i="1"/>
  <c r="Z74" i="1"/>
  <c r="Z106" i="1"/>
  <c r="Z94" i="1"/>
  <c r="Z75" i="1"/>
  <c r="AA75" i="1" s="1"/>
  <c r="Z78" i="1"/>
  <c r="Z76" i="1"/>
  <c r="Z117" i="1"/>
  <c r="Z96" i="1"/>
  <c r="Z77" i="1"/>
  <c r="Z120" i="1"/>
  <c r="Z128" i="1"/>
  <c r="Z81" i="1"/>
  <c r="Z85" i="1"/>
  <c r="AE68" i="1"/>
  <c r="AJ78" i="1" l="1"/>
  <c r="AA122" i="1"/>
  <c r="AA85" i="1"/>
  <c r="AA119" i="1"/>
  <c r="AJ74" i="1"/>
  <c r="AJ118" i="1"/>
  <c r="AJ86" i="1"/>
  <c r="AA115" i="1"/>
  <c r="AA81" i="1"/>
  <c r="AA113" i="1"/>
  <c r="AJ114" i="1"/>
  <c r="AA76" i="1"/>
  <c r="AA124" i="1"/>
  <c r="AJ110" i="1"/>
  <c r="AJ128" i="1"/>
  <c r="AJ109" i="1"/>
  <c r="AI35" i="1"/>
  <c r="AI26" i="1"/>
  <c r="AI46" i="1"/>
  <c r="AI38" i="1"/>
  <c r="AI37" i="1"/>
  <c r="AI58" i="1"/>
  <c r="AI66" i="1"/>
  <c r="AJ106" i="1"/>
  <c r="AA128" i="1"/>
  <c r="AI30" i="1"/>
  <c r="AI8" i="1"/>
  <c r="AI39" i="1"/>
  <c r="AI48" i="1"/>
  <c r="AI40" i="1"/>
  <c r="AI41" i="1"/>
  <c r="AI59" i="1"/>
  <c r="AG83" i="1"/>
  <c r="AJ83" i="1" s="1"/>
  <c r="AG77" i="1"/>
  <c r="AJ77" i="1" s="1"/>
  <c r="AG93" i="1"/>
  <c r="AJ93" i="1" s="1"/>
  <c r="AG101" i="1"/>
  <c r="AG109" i="1"/>
  <c r="AG117" i="1"/>
  <c r="AJ117" i="1" s="1"/>
  <c r="AG125" i="1"/>
  <c r="AJ125" i="1" s="1"/>
  <c r="AA123" i="1"/>
  <c r="AJ76" i="1"/>
  <c r="AJ102" i="1"/>
  <c r="AA93" i="1"/>
  <c r="AJ133" i="1"/>
  <c r="AA78" i="1"/>
  <c r="AA89" i="1"/>
  <c r="AJ92" i="1"/>
  <c r="AJ90" i="1"/>
  <c r="AJ87" i="1"/>
  <c r="AA80" i="1"/>
  <c r="AA90" i="1"/>
  <c r="AA98" i="1"/>
  <c r="AJ80" i="1"/>
  <c r="AJ116" i="1"/>
  <c r="AJ124" i="1"/>
  <c r="AJ132" i="1"/>
  <c r="AA117" i="1"/>
  <c r="AA107" i="1"/>
  <c r="AJ81" i="1"/>
  <c r="AJ84" i="1"/>
  <c r="AJ99" i="1"/>
  <c r="AA127" i="1"/>
  <c r="AJ88" i="1"/>
  <c r="AJ96" i="1"/>
  <c r="AJ104" i="1"/>
  <c r="AJ120" i="1"/>
  <c r="AA100" i="1"/>
  <c r="AA132" i="1"/>
  <c r="AJ95" i="1"/>
  <c r="AJ103" i="1"/>
  <c r="AJ108" i="1"/>
  <c r="AJ126" i="1"/>
  <c r="AJ89" i="1"/>
  <c r="AJ97" i="1"/>
  <c r="AJ121" i="1"/>
  <c r="AJ129" i="1"/>
  <c r="AA120" i="1"/>
  <c r="AJ79" i="1"/>
  <c r="AA96" i="1"/>
  <c r="AJ130" i="1"/>
  <c r="AA79" i="1"/>
  <c r="AA94" i="1"/>
  <c r="AA74" i="1"/>
  <c r="AJ107" i="1"/>
  <c r="AA83" i="1"/>
  <c r="AA77" i="1"/>
  <c r="AJ101" i="1"/>
  <c r="AA102" i="1"/>
  <c r="AA110" i="1"/>
  <c r="AA118" i="1"/>
  <c r="AH67" i="1"/>
  <c r="AJ67" i="1" s="1"/>
  <c r="AH66" i="1"/>
  <c r="AH63" i="1"/>
  <c r="AJ63" i="1" s="1"/>
  <c r="AH49" i="1"/>
  <c r="AJ49" i="1" s="1"/>
  <c r="AH33" i="1"/>
  <c r="AJ33" i="1" s="1"/>
  <c r="AH16" i="1"/>
  <c r="AJ16" i="1" s="1"/>
  <c r="AH12" i="1"/>
  <c r="AJ12" i="1" s="1"/>
  <c r="AH11" i="1"/>
  <c r="AJ11" i="1" s="1"/>
  <c r="AH10" i="1"/>
  <c r="AJ10" i="1" s="1"/>
  <c r="AH9" i="1"/>
  <c r="AJ9" i="1" s="1"/>
  <c r="AH8" i="1"/>
  <c r="AJ8" i="1" s="1"/>
  <c r="AH65" i="1"/>
  <c r="AJ65" i="1" s="1"/>
  <c r="AH56" i="1"/>
  <c r="AJ56" i="1" s="1"/>
  <c r="AH54" i="1"/>
  <c r="AJ54" i="1" s="1"/>
  <c r="AH47" i="1"/>
  <c r="AJ47" i="1" s="1"/>
  <c r="AH58" i="1"/>
  <c r="AH45" i="1"/>
  <c r="AJ45" i="1" s="1"/>
  <c r="AH60" i="1"/>
  <c r="AJ60" i="1" s="1"/>
  <c r="AH52" i="1"/>
  <c r="AJ52" i="1" s="1"/>
  <c r="AH62" i="1"/>
  <c r="AJ62" i="1" s="1"/>
  <c r="AH55" i="1"/>
  <c r="AJ55" i="1" s="1"/>
  <c r="AH64" i="1"/>
  <c r="AJ64" i="1" s="1"/>
  <c r="AH57" i="1"/>
  <c r="AJ57" i="1" s="1"/>
  <c r="AH59" i="1"/>
  <c r="AH46" i="1"/>
  <c r="AH35" i="1"/>
  <c r="AJ35" i="1" s="1"/>
  <c r="AH41" i="1"/>
  <c r="AJ41" i="1" s="1"/>
  <c r="AH27" i="1"/>
  <c r="AJ27" i="1" s="1"/>
  <c r="AH19" i="1"/>
  <c r="AJ19" i="1" s="1"/>
  <c r="AH17" i="1"/>
  <c r="AJ17" i="1" s="1"/>
  <c r="AH15" i="1"/>
  <c r="AJ15" i="1" s="1"/>
  <c r="AH37" i="1"/>
  <c r="AJ37" i="1" s="1"/>
  <c r="AH34" i="1"/>
  <c r="AJ34" i="1" s="1"/>
  <c r="AH32" i="1"/>
  <c r="AJ32" i="1" s="1"/>
  <c r="AH24" i="1"/>
  <c r="AJ24" i="1" s="1"/>
  <c r="AH13" i="1"/>
  <c r="AJ13" i="1" s="1"/>
  <c r="AH48" i="1"/>
  <c r="AH40" i="1"/>
  <c r="AH29" i="1"/>
  <c r="AJ29" i="1" s="1"/>
  <c r="AH21" i="1"/>
  <c r="AJ21" i="1" s="1"/>
  <c r="AH39" i="1"/>
  <c r="AJ39" i="1" s="1"/>
  <c r="AH31" i="1"/>
  <c r="AJ31" i="1" s="1"/>
  <c r="AH26" i="1"/>
  <c r="AJ26" i="1" s="1"/>
  <c r="AH18" i="1"/>
  <c r="AJ18" i="1" s="1"/>
  <c r="AH53" i="1"/>
  <c r="AJ53" i="1" s="1"/>
  <c r="AH30" i="1"/>
  <c r="AH22" i="1"/>
  <c r="AJ22" i="1" s="1"/>
  <c r="AH20" i="1"/>
  <c r="AJ20" i="1" s="1"/>
  <c r="AH51" i="1"/>
  <c r="AJ51" i="1" s="1"/>
  <c r="AH43" i="1"/>
  <c r="AJ43" i="1" s="1"/>
  <c r="AH23" i="1"/>
  <c r="AJ23" i="1" s="1"/>
  <c r="AH36" i="1"/>
  <c r="AJ36" i="1" s="1"/>
  <c r="AH38" i="1"/>
  <c r="AJ38" i="1" s="1"/>
  <c r="AH50" i="1"/>
  <c r="AJ50" i="1" s="1"/>
  <c r="AH44" i="1"/>
  <c r="AJ44" i="1" s="1"/>
  <c r="AH42" i="1"/>
  <c r="AH28" i="1"/>
  <c r="AJ28" i="1" s="1"/>
  <c r="AH14" i="1"/>
  <c r="AJ14" i="1" s="1"/>
  <c r="AH61" i="1"/>
  <c r="AJ61" i="1" s="1"/>
  <c r="AH25" i="1"/>
  <c r="AJ25" i="1" s="1"/>
  <c r="AJ94" i="1"/>
  <c r="AA95" i="1"/>
  <c r="AA103" i="1"/>
  <c r="AJ111" i="1"/>
  <c r="AJ119" i="1"/>
  <c r="AJ127" i="1"/>
  <c r="AA87" i="1"/>
  <c r="AA88" i="1"/>
  <c r="AA104" i="1"/>
  <c r="AA112" i="1"/>
  <c r="AA97" i="1"/>
  <c r="AA105" i="1"/>
  <c r="AA121" i="1"/>
  <c r="AA129" i="1"/>
  <c r="AA82" i="1"/>
  <c r="AA106" i="1"/>
  <c r="AA114" i="1"/>
  <c r="AA130" i="1"/>
  <c r="AJ98" i="1"/>
  <c r="AA84" i="1"/>
  <c r="AA86" i="1"/>
  <c r="AA91" i="1"/>
  <c r="AA99" i="1"/>
  <c r="X65" i="1"/>
  <c r="X58" i="1"/>
  <c r="X47" i="1"/>
  <c r="X40" i="1"/>
  <c r="X31" i="1"/>
  <c r="X24" i="1"/>
  <c r="X60" i="1"/>
  <c r="X54" i="1"/>
  <c r="X67" i="1"/>
  <c r="X62" i="1"/>
  <c r="X52" i="1"/>
  <c r="X43" i="1"/>
  <c r="X64" i="1"/>
  <c r="X55" i="1"/>
  <c r="X66" i="1"/>
  <c r="X57" i="1"/>
  <c r="X48" i="1"/>
  <c r="X59" i="1"/>
  <c r="X53" i="1"/>
  <c r="X45" i="1"/>
  <c r="X37" i="1"/>
  <c r="X32" i="1"/>
  <c r="X17" i="1"/>
  <c r="X15" i="1"/>
  <c r="X63" i="1"/>
  <c r="X49" i="1"/>
  <c r="X29" i="1"/>
  <c r="X21" i="1"/>
  <c r="X13" i="1"/>
  <c r="X9" i="1"/>
  <c r="X51" i="1"/>
  <c r="X50" i="1"/>
  <c r="X44" i="1"/>
  <c r="X39" i="1"/>
  <c r="X34" i="1"/>
  <c r="X61" i="1"/>
  <c r="X36" i="1"/>
  <c r="X26" i="1"/>
  <c r="X23" i="1"/>
  <c r="X18" i="1"/>
  <c r="X10" i="1"/>
  <c r="X20" i="1"/>
  <c r="X16" i="1"/>
  <c r="X11" i="1"/>
  <c r="X41" i="1"/>
  <c r="X33" i="1"/>
  <c r="X28" i="1"/>
  <c r="X25" i="1"/>
  <c r="X12" i="1"/>
  <c r="X38" i="1"/>
  <c r="X19" i="1"/>
  <c r="X56" i="1"/>
  <c r="X14" i="1"/>
  <c r="X46" i="1"/>
  <c r="X27" i="1"/>
  <c r="X8" i="1"/>
  <c r="X30" i="1"/>
  <c r="X22" i="1"/>
  <c r="X35" i="1"/>
  <c r="X42" i="1"/>
  <c r="Y67" i="1"/>
  <c r="Y66" i="1"/>
  <c r="Y64" i="1"/>
  <c r="Y62" i="1"/>
  <c r="Y60" i="1"/>
  <c r="Y58" i="1"/>
  <c r="Y56" i="1"/>
  <c r="Y53" i="1"/>
  <c r="Y49" i="1"/>
  <c r="Y45" i="1"/>
  <c r="Y41" i="1"/>
  <c r="Y37" i="1"/>
  <c r="Y33" i="1"/>
  <c r="Y29" i="1"/>
  <c r="Y25" i="1"/>
  <c r="Y21" i="1"/>
  <c r="Y54" i="1"/>
  <c r="Y38" i="1"/>
  <c r="Y22" i="1"/>
  <c r="Y13" i="1"/>
  <c r="Y12" i="1"/>
  <c r="Y11" i="1"/>
  <c r="Y10" i="1"/>
  <c r="Y9" i="1"/>
  <c r="Y8" i="1"/>
  <c r="Y52" i="1"/>
  <c r="Y55" i="1"/>
  <c r="Y50" i="1"/>
  <c r="Y57" i="1"/>
  <c r="Y59" i="1"/>
  <c r="Y46" i="1"/>
  <c r="Y61" i="1"/>
  <c r="Y63" i="1"/>
  <c r="Y40" i="1"/>
  <c r="Y24" i="1"/>
  <c r="Y51" i="1"/>
  <c r="Y44" i="1"/>
  <c r="Y39" i="1"/>
  <c r="Y34" i="1"/>
  <c r="Y43" i="1"/>
  <c r="Y36" i="1"/>
  <c r="Y31" i="1"/>
  <c r="Y26" i="1"/>
  <c r="Y23" i="1"/>
  <c r="Y18" i="1"/>
  <c r="Y20" i="1"/>
  <c r="Y16" i="1"/>
  <c r="Y28" i="1"/>
  <c r="Y14" i="1"/>
  <c r="Y65" i="1"/>
  <c r="Y48" i="1"/>
  <c r="Y19" i="1"/>
  <c r="Y15" i="1"/>
  <c r="Y42" i="1"/>
  <c r="Y35" i="1"/>
  <c r="Y17" i="1"/>
  <c r="Y30" i="1"/>
  <c r="Y47" i="1"/>
  <c r="Y32" i="1"/>
  <c r="Y27" i="1"/>
  <c r="AJ105" i="1"/>
  <c r="AJ115" i="1"/>
  <c r="AJ123" i="1"/>
  <c r="AJ131" i="1"/>
  <c r="AA92" i="1"/>
  <c r="AA108" i="1"/>
  <c r="AA116" i="1"/>
  <c r="AJ100" i="1"/>
  <c r="AA109" i="1"/>
  <c r="AA125" i="1"/>
  <c r="AA133" i="1"/>
  <c r="Z16" i="1"/>
  <c r="Z15" i="1"/>
  <c r="Z14" i="1"/>
  <c r="Z13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2" i="1"/>
  <c r="Z45" i="1"/>
  <c r="Z43" i="1"/>
  <c r="Z36" i="1"/>
  <c r="Z29" i="1"/>
  <c r="Z27" i="1"/>
  <c r="Z20" i="1"/>
  <c r="Z17" i="1"/>
  <c r="Z50" i="1"/>
  <c r="Z48" i="1"/>
  <c r="Z41" i="1"/>
  <c r="Z53" i="1"/>
  <c r="Z51" i="1"/>
  <c r="Z54" i="1"/>
  <c r="Z49" i="1"/>
  <c r="Z44" i="1"/>
  <c r="Z39" i="1"/>
  <c r="Z34" i="1"/>
  <c r="Z21" i="1"/>
  <c r="Z9" i="1"/>
  <c r="Z31" i="1"/>
  <c r="Z26" i="1"/>
  <c r="Z23" i="1"/>
  <c r="Z18" i="1"/>
  <c r="Z10" i="1"/>
  <c r="Z28" i="1"/>
  <c r="Z42" i="1"/>
  <c r="Z38" i="1"/>
  <c r="Z35" i="1"/>
  <c r="Z33" i="1"/>
  <c r="Z25" i="1"/>
  <c r="Z11" i="1"/>
  <c r="Z37" i="1"/>
  <c r="Z19" i="1"/>
  <c r="Z12" i="1"/>
  <c r="Z46" i="1"/>
  <c r="Z47" i="1"/>
  <c r="Z30" i="1"/>
  <c r="Z22" i="1"/>
  <c r="Z32" i="1"/>
  <c r="Z8" i="1"/>
  <c r="Z24" i="1"/>
  <c r="Z40" i="1"/>
  <c r="AJ42" i="1"/>
  <c r="AJ66" i="1" l="1"/>
  <c r="AJ58" i="1"/>
  <c r="AA38" i="1"/>
  <c r="AJ40" i="1"/>
  <c r="AJ46" i="1"/>
  <c r="AJ137" i="1"/>
  <c r="AJ59" i="1"/>
  <c r="AJ30" i="1"/>
  <c r="AJ71" i="1" s="1"/>
  <c r="AA40" i="1"/>
  <c r="AJ48" i="1"/>
  <c r="AA61" i="1"/>
  <c r="AA138" i="1"/>
  <c r="AJ138" i="1"/>
  <c r="AA42" i="1"/>
  <c r="AA45" i="1"/>
  <c r="AA136" i="1"/>
  <c r="AA21" i="1"/>
  <c r="AA58" i="1"/>
  <c r="AA43" i="1"/>
  <c r="AA59" i="1"/>
  <c r="AJ6" i="1"/>
  <c r="AA12" i="1"/>
  <c r="AA8" i="1"/>
  <c r="AA25" i="1"/>
  <c r="AA18" i="1"/>
  <c r="AA50" i="1"/>
  <c r="AA15" i="1"/>
  <c r="AA57" i="1"/>
  <c r="AA54" i="1"/>
  <c r="AA22" i="1"/>
  <c r="AA20" i="1"/>
  <c r="AA49" i="1"/>
  <c r="AA62" i="1"/>
  <c r="AA10" i="1"/>
  <c r="AA67" i="1"/>
  <c r="AA27" i="1"/>
  <c r="AA28" i="1"/>
  <c r="AA23" i="1"/>
  <c r="AA51" i="1"/>
  <c r="AA17" i="1"/>
  <c r="AA66" i="1"/>
  <c r="AA60" i="1"/>
  <c r="AJ135" i="1"/>
  <c r="AA46" i="1"/>
  <c r="AA33" i="1"/>
  <c r="AA26" i="1"/>
  <c r="AA9" i="1"/>
  <c r="AA32" i="1"/>
  <c r="AA55" i="1"/>
  <c r="AA24" i="1"/>
  <c r="AJ136" i="1"/>
  <c r="AA14" i="1"/>
  <c r="AA41" i="1"/>
  <c r="AA36" i="1"/>
  <c r="AA13" i="1"/>
  <c r="AA37" i="1"/>
  <c r="AA64" i="1"/>
  <c r="AA31" i="1"/>
  <c r="AA135" i="1"/>
  <c r="AA56" i="1"/>
  <c r="AA11" i="1"/>
  <c r="AA35" i="1"/>
  <c r="AA19" i="1"/>
  <c r="AA34" i="1"/>
  <c r="AA29" i="1"/>
  <c r="AA53" i="1"/>
  <c r="AA52" i="1"/>
  <c r="AA47" i="1"/>
  <c r="AA137" i="1"/>
  <c r="AA6" i="1"/>
  <c r="AA39" i="1"/>
  <c r="AA30" i="1"/>
  <c r="AA44" i="1"/>
  <c r="AA63" i="1"/>
  <c r="AA48" i="1"/>
  <c r="AA65" i="1"/>
  <c r="AJ70" i="1" l="1"/>
  <c r="AJ69" i="1"/>
  <c r="AJ72" i="1"/>
  <c r="AA71" i="1"/>
  <c r="AA70" i="1"/>
  <c r="AA72" i="1"/>
  <c r="AA69" i="1"/>
</calcChain>
</file>

<file path=xl/sharedStrings.xml><?xml version="1.0" encoding="utf-8"?>
<sst xmlns="http://schemas.openxmlformats.org/spreadsheetml/2006/main" count="767" uniqueCount="144">
  <si>
    <t>Ho_SPNS2</t>
  </si>
  <si>
    <t>75th  percentage</t>
  </si>
  <si>
    <t>Model 000_00_2</t>
  </si>
  <si>
    <t> Chain D</t>
  </si>
  <si>
    <t> Chain_D_resi_11</t>
  </si>
  <si>
    <t> Chain_B_resi_11</t>
  </si>
  <si>
    <t>Model 000_01_2</t>
  </si>
  <si>
    <t>Model 000_02_2</t>
  </si>
  <si>
    <t>Model 000_03_2</t>
  </si>
  <si>
    <t>Model 000_04_2</t>
  </si>
  <si>
    <t>Model 000_05_2</t>
  </si>
  <si>
    <t>Model 000_06_2</t>
  </si>
  <si>
    <t>Model 000_07_2</t>
  </si>
  <si>
    <t>Model 000_08_2</t>
  </si>
  <si>
    <t>Model 000_09_2</t>
  </si>
  <si>
    <t>Model 000_10_2</t>
  </si>
  <si>
    <t>Model 000_11_2</t>
  </si>
  <si>
    <t>Model 000_12_2</t>
  </si>
  <si>
    <t>Model 000_13_2</t>
  </si>
  <si>
    <t>Model 000_14_2</t>
  </si>
  <si>
    <t>Model 000_15_2</t>
  </si>
  <si>
    <t>Model 000_16_2</t>
  </si>
  <si>
    <t>Model 000_17_2</t>
  </si>
  <si>
    <t>Model 000_18_2</t>
  </si>
  <si>
    <t>Model 000_19_2</t>
  </si>
  <si>
    <t>Model 001_00_2</t>
  </si>
  <si>
    <t>Model 001_01_2</t>
  </si>
  <si>
    <t>Model 001_02_2</t>
  </si>
  <si>
    <t>Model 001_03_2</t>
  </si>
  <si>
    <t>Model 001_04_2</t>
  </si>
  <si>
    <t>Model 001_05_2</t>
  </si>
  <si>
    <t>Model 001_06_2</t>
  </si>
  <si>
    <t>Model 001_07_2</t>
  </si>
  <si>
    <t>Model 001_08_2</t>
  </si>
  <si>
    <t>Model 001_09_2</t>
  </si>
  <si>
    <t>Model 001_10_2</t>
  </si>
  <si>
    <t>Model 001_11_2</t>
  </si>
  <si>
    <t>Model 001_12_2</t>
  </si>
  <si>
    <t>Model 001_13_2</t>
  </si>
  <si>
    <t>Model 001_14_2</t>
  </si>
  <si>
    <t>Model 001_15_2</t>
  </si>
  <si>
    <t>Model 001_16_2</t>
  </si>
  <si>
    <t>Model 001_17_2</t>
  </si>
  <si>
    <t>Model 001_18_2</t>
  </si>
  <si>
    <t>Model 001_19_2</t>
  </si>
  <si>
    <t>Model 002_00_2</t>
  </si>
  <si>
    <t>Model 002_01_2</t>
  </si>
  <si>
    <t>Model 002_02_2</t>
  </si>
  <si>
    <t>Model 002_03_2</t>
  </si>
  <si>
    <t>Model 002_04_2</t>
  </si>
  <si>
    <t>Model 002_05_2</t>
  </si>
  <si>
    <t>Model 002_06_2</t>
  </si>
  <si>
    <t>Model 002_07_2</t>
  </si>
  <si>
    <t>Model 002_08_2</t>
  </si>
  <si>
    <t>Model 002_09_2</t>
  </si>
  <si>
    <t>Model 002_10_2</t>
  </si>
  <si>
    <t>Model 002_11_2</t>
  </si>
  <si>
    <t>Model 002_12_2</t>
  </si>
  <si>
    <t>Model 002_13_2</t>
  </si>
  <si>
    <t>Model 002_14_2</t>
  </si>
  <si>
    <t>Model 002_15_2</t>
  </si>
  <si>
    <t>Model 002_16_2</t>
  </si>
  <si>
    <t>Model 002_17_2</t>
  </si>
  <si>
    <t>Model 002_18_2</t>
  </si>
  <si>
    <t>Model 002_19_2</t>
  </si>
  <si>
    <t>Model 2 average(REF)</t>
  </si>
  <si>
    <t>Model 2</t>
  </si>
  <si>
    <t>min</t>
  </si>
  <si>
    <t>max</t>
  </si>
  <si>
    <t>length var</t>
  </si>
  <si>
    <t xml:space="preserve">median </t>
  </si>
  <si>
    <t>He_SPNS2GFP</t>
  </si>
  <si>
    <t>Model 000_00_3</t>
  </si>
  <si>
    <t> Chain_C_resi_11</t>
  </si>
  <si>
    <t>Model 000_01_3</t>
  </si>
  <si>
    <t>Model 000_02_3</t>
  </si>
  <si>
    <t>Model 000_03_3</t>
  </si>
  <si>
    <t>Model 000_04_3</t>
  </si>
  <si>
    <t>Model 000_05_3</t>
  </si>
  <si>
    <t>Model 000_06_3</t>
  </si>
  <si>
    <t>Model 000_07_3</t>
  </si>
  <si>
    <t>Model 000_08_3</t>
  </si>
  <si>
    <t>Model 000_09_3</t>
  </si>
  <si>
    <t>Model 000_10_3</t>
  </si>
  <si>
    <t>Model 000_11_3</t>
  </si>
  <si>
    <t>Model 000_12_3</t>
  </si>
  <si>
    <t>Model 000_13_3</t>
  </si>
  <si>
    <t>Model 000_14_3</t>
  </si>
  <si>
    <t>Model 000_15_3</t>
  </si>
  <si>
    <t>Model 000_16_3</t>
  </si>
  <si>
    <t>Model 000_17_3</t>
  </si>
  <si>
    <t>Model 000_18_3</t>
  </si>
  <si>
    <t>Model 000_19_3</t>
  </si>
  <si>
    <t>Model 001_00_3</t>
  </si>
  <si>
    <t>Model 001_01_3</t>
  </si>
  <si>
    <t>Model 001_02_3</t>
  </si>
  <si>
    <t>Model 001_03_3</t>
  </si>
  <si>
    <t>Model 001_04_3</t>
  </si>
  <si>
    <t>Model 001_05_3</t>
  </si>
  <si>
    <t>Model 001_06_3</t>
  </si>
  <si>
    <t>Model 001_07_3</t>
  </si>
  <si>
    <t>Model 001_08_3</t>
  </si>
  <si>
    <t>Model 001_09_3</t>
  </si>
  <si>
    <t>Model 001_10_3</t>
  </si>
  <si>
    <t>Model 001_11_3</t>
  </si>
  <si>
    <t>Model 001_12_3</t>
  </si>
  <si>
    <t>Model 001_13_3</t>
  </si>
  <si>
    <t>Model 001_14_3</t>
  </si>
  <si>
    <t>Model 001_15_3</t>
  </si>
  <si>
    <t>Model 001_16_3</t>
  </si>
  <si>
    <t>Model 001_17_3</t>
  </si>
  <si>
    <t>Model 001_18_3</t>
  </si>
  <si>
    <t>Model 001_19_3</t>
  </si>
  <si>
    <t>Model 002_00_3</t>
  </si>
  <si>
    <t>Model 002_01_3</t>
  </si>
  <si>
    <t>Model 002_02_3</t>
  </si>
  <si>
    <t>Model 002_03_3</t>
  </si>
  <si>
    <t>Model 002_04_3</t>
  </si>
  <si>
    <t>Model 002_05_3</t>
  </si>
  <si>
    <t>Model 002_06_3</t>
  </si>
  <si>
    <t>Model 002_07_3</t>
  </si>
  <si>
    <t>Model 002_08_3</t>
  </si>
  <si>
    <t>Model 002_09_3</t>
  </si>
  <si>
    <t>Model 002_10_3</t>
  </si>
  <si>
    <t>Model 002_11_3</t>
  </si>
  <si>
    <t>Model 002_12_3</t>
  </si>
  <si>
    <t>Model 002_13_3</t>
  </si>
  <si>
    <t>Model 002_14_3</t>
  </si>
  <si>
    <t>Model 002_15_3</t>
  </si>
  <si>
    <t>Model 002_16_3</t>
  </si>
  <si>
    <t>Model 002_17_3</t>
  </si>
  <si>
    <t>Model 002_18_3</t>
  </si>
  <si>
    <t>Model 002_19_3</t>
  </si>
  <si>
    <t>Model 3 average(REF)</t>
  </si>
  <si>
    <t>Model 3</t>
  </si>
  <si>
    <t>Intra-structure analysis</t>
  </si>
  <si>
    <t>C12 Ca Distances (Å)</t>
  </si>
  <si>
    <t>Unit C12 Ca Vector</t>
  </si>
  <si>
    <t>reference C12 Ca Vector</t>
  </si>
  <si>
    <t>Wobble angle to reference (°)</t>
  </si>
  <si>
    <t>MC-C12 distance</t>
  </si>
  <si>
    <t>Unit MC-C12 Vector</t>
  </si>
  <si>
    <t>reference MC-C12 Vector</t>
  </si>
  <si>
    <t>Twist angle to reference (°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u/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3" fillId="0" borderId="0" xfId="0" applyFont="1" applyAlignment="1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yileren/Desktop/NCB_Check_20250515/Submit_Required/4-Sorce_Data/Source%20data%20related%20to%20Figure6.xlsx" TargetMode="External"/><Relationship Id="rId1" Type="http://schemas.openxmlformats.org/officeDocument/2006/relationships/externalLinkPath" Target="Source%20data%20related%20to%20Figure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abelle1"/>
    </sheetNames>
    <sheetDataSet>
      <sheetData sheetId="0">
        <row r="4">
          <cell r="AA4">
            <v>3.423781947094001</v>
          </cell>
          <cell r="AJ4">
            <v>1.1274233045789688</v>
          </cell>
        </row>
        <row r="5">
          <cell r="AA5">
            <v>3.1556505458465729</v>
          </cell>
          <cell r="AJ5">
            <v>1.0078136559135322</v>
          </cell>
        </row>
        <row r="6">
          <cell r="AA6">
            <v>2.7754977299102381</v>
          </cell>
          <cell r="AJ6">
            <v>0.88452747807615439</v>
          </cell>
        </row>
        <row r="7">
          <cell r="AA7">
            <v>2.5929206800736937</v>
          </cell>
          <cell r="AJ7">
            <v>0.74236387710465335</v>
          </cell>
        </row>
        <row r="8">
          <cell r="AA8">
            <v>2.1218112468467227</v>
          </cell>
          <cell r="AJ8">
            <v>0.6393994290455175</v>
          </cell>
        </row>
        <row r="9">
          <cell r="AA9">
            <v>1.6963326436321173</v>
          </cell>
          <cell r="AJ9">
            <v>0.53135390269890925</v>
          </cell>
        </row>
        <row r="10">
          <cell r="AA10">
            <v>1.2695750208253396</v>
          </cell>
          <cell r="AJ10">
            <v>0.40877405275208151</v>
          </cell>
        </row>
        <row r="11">
          <cell r="AA11">
            <v>1.0252159043195403</v>
          </cell>
          <cell r="AJ11">
            <v>0.29124568284378705</v>
          </cell>
        </row>
        <row r="12">
          <cell r="AA12">
            <v>0.65259088804644838</v>
          </cell>
          <cell r="AJ12">
            <v>0.19565053077260722</v>
          </cell>
        </row>
        <row r="13">
          <cell r="AA13">
            <v>0.25027430948048834</v>
          </cell>
          <cell r="AJ13">
            <v>0.11323023366356315</v>
          </cell>
        </row>
        <row r="14">
          <cell r="AA14">
            <v>0.21241445794529878</v>
          </cell>
          <cell r="AJ14">
            <v>0.12402753538629339</v>
          </cell>
        </row>
        <row r="15">
          <cell r="AA15">
            <v>0.56961474640819931</v>
          </cell>
          <cell r="AJ15">
            <v>0.20175289435569879</v>
          </cell>
        </row>
        <row r="16">
          <cell r="AA16">
            <v>0.89025267740952241</v>
          </cell>
          <cell r="AJ16">
            <v>0.29545592457690234</v>
          </cell>
        </row>
        <row r="17">
          <cell r="AA17">
            <v>1.3602416449624359</v>
          </cell>
          <cell r="AJ17">
            <v>0.40916553343958395</v>
          </cell>
        </row>
        <row r="18">
          <cell r="AA18">
            <v>1.6718560202384249</v>
          </cell>
          <cell r="AJ18">
            <v>0.51315993048541042</v>
          </cell>
        </row>
        <row r="19">
          <cell r="AA19">
            <v>1.9711161559179813</v>
          </cell>
          <cell r="AJ19">
            <v>0.61778702822834108</v>
          </cell>
        </row>
        <row r="20">
          <cell r="AA20">
            <v>2.4429025290969886</v>
          </cell>
          <cell r="AJ20">
            <v>0.72342222690509683</v>
          </cell>
        </row>
        <row r="21">
          <cell r="AA21">
            <v>2.7219907247497921</v>
          </cell>
          <cell r="AJ21">
            <v>0.83734976046166754</v>
          </cell>
        </row>
        <row r="22">
          <cell r="AA22">
            <v>2.9981676005159192</v>
          </cell>
          <cell r="AJ22">
            <v>0.93964041894174055</v>
          </cell>
        </row>
        <row r="23">
          <cell r="AA23">
            <v>3.4099736791678343</v>
          </cell>
          <cell r="AJ23">
            <v>1.0346997541998986</v>
          </cell>
        </row>
        <row r="24">
          <cell r="AA24">
            <v>1.9936454201074978</v>
          </cell>
          <cell r="AJ24">
            <v>1.2984469479298033</v>
          </cell>
        </row>
        <row r="25">
          <cell r="AA25">
            <v>1.7643651460715413</v>
          </cell>
          <cell r="AJ25">
            <v>1.1589173736091829</v>
          </cell>
        </row>
        <row r="26">
          <cell r="AA26">
            <v>1.3939238943377594</v>
          </cell>
          <cell r="AJ26">
            <v>1.0137319782001977</v>
          </cell>
        </row>
        <row r="27">
          <cell r="AA27">
            <v>1.1402028019385591</v>
          </cell>
          <cell r="AJ27">
            <v>0.88982627321619356</v>
          </cell>
        </row>
        <row r="28">
          <cell r="AA28">
            <v>0.86022756460625738</v>
          </cell>
          <cell r="AJ28">
            <v>0.73721665154281113</v>
          </cell>
        </row>
        <row r="29">
          <cell r="AA29">
            <v>0.73272145335814853</v>
          </cell>
          <cell r="AJ29">
            <v>0.62061034109041346</v>
          </cell>
        </row>
        <row r="30">
          <cell r="AA30">
            <v>0.45094105421441527</v>
          </cell>
          <cell r="AJ30">
            <v>0.48117415518944739</v>
          </cell>
        </row>
        <row r="31">
          <cell r="AA31">
            <v>0.40725506991757204</v>
          </cell>
          <cell r="AJ31">
            <v>0.36272552208965597</v>
          </cell>
        </row>
        <row r="32">
          <cell r="AA32">
            <v>0.27082830551775999</v>
          </cell>
          <cell r="AJ32">
            <v>0.23938919821462226</v>
          </cell>
        </row>
        <row r="33">
          <cell r="AA33">
            <v>0.13241889389387376</v>
          </cell>
          <cell r="AJ33">
            <v>0.13199175184781181</v>
          </cell>
        </row>
        <row r="34">
          <cell r="AA34">
            <v>0.1224282771569957</v>
          </cell>
          <cell r="AJ34">
            <v>0.10619887517184334</v>
          </cell>
        </row>
        <row r="35">
          <cell r="AA35">
            <v>0.23274694487053771</v>
          </cell>
          <cell r="AJ35">
            <v>0.20346039765177992</v>
          </cell>
        </row>
        <row r="36">
          <cell r="AA36">
            <v>0.38265983873489656</v>
          </cell>
          <cell r="AJ36">
            <v>0.33531387102143351</v>
          </cell>
        </row>
        <row r="37">
          <cell r="AA37">
            <v>0.56531767912069641</v>
          </cell>
          <cell r="AJ37">
            <v>0.45722639212485666</v>
          </cell>
        </row>
        <row r="38">
          <cell r="AA38">
            <v>0.64903437323536417</v>
          </cell>
          <cell r="AJ38">
            <v>0.58733213339669876</v>
          </cell>
        </row>
        <row r="39">
          <cell r="AA39">
            <v>0.815144371195066</v>
          </cell>
          <cell r="AJ39">
            <v>0.73008725028057642</v>
          </cell>
        </row>
        <row r="40">
          <cell r="AA40">
            <v>1.0094632799329348</v>
          </cell>
          <cell r="AJ40">
            <v>0.88659802310174674</v>
          </cell>
        </row>
        <row r="41">
          <cell r="AA41">
            <v>1.18080498832452</v>
          </cell>
          <cell r="AJ41">
            <v>1.0433410873813798</v>
          </cell>
        </row>
        <row r="42">
          <cell r="AA42">
            <v>1.3436912217650352</v>
          </cell>
          <cell r="AJ42">
            <v>1.1972824532215538</v>
          </cell>
        </row>
        <row r="43">
          <cell r="AA43">
            <v>1.3870880040349429</v>
          </cell>
          <cell r="AJ43">
            <v>1.3477047712365451</v>
          </cell>
        </row>
        <row r="44">
          <cell r="AA44">
            <v>3.9011026749218383</v>
          </cell>
          <cell r="AJ44">
            <v>4.0381792470927804</v>
          </cell>
        </row>
        <row r="45">
          <cell r="AA45">
            <v>3.2622483567551814</v>
          </cell>
          <cell r="AJ45">
            <v>3.4797522661925151</v>
          </cell>
        </row>
        <row r="46">
          <cell r="AA46">
            <v>2.6516576636313736</v>
          </cell>
          <cell r="AJ46">
            <v>2.9581259131640141</v>
          </cell>
        </row>
        <row r="47">
          <cell r="AA47">
            <v>2.2005192415948898</v>
          </cell>
          <cell r="AJ47">
            <v>2.4814100278275264</v>
          </cell>
        </row>
        <row r="48">
          <cell r="AA48">
            <v>1.7447335173150496</v>
          </cell>
          <cell r="AJ48">
            <v>2.0202820572128961</v>
          </cell>
        </row>
        <row r="49">
          <cell r="AA49">
            <v>1.3243712714721869</v>
          </cell>
          <cell r="AJ49">
            <v>1.5984417525091825</v>
          </cell>
        </row>
        <row r="50">
          <cell r="AA50">
            <v>1.0309521738501475</v>
          </cell>
          <cell r="AJ50">
            <v>1.1780502602656697</v>
          </cell>
        </row>
        <row r="51">
          <cell r="AA51">
            <v>0.59617666389499724</v>
          </cell>
          <cell r="AJ51">
            <v>0.81126442887511363</v>
          </cell>
        </row>
        <row r="52">
          <cell r="AA52">
            <v>0.26530747788329134</v>
          </cell>
          <cell r="AJ52">
            <v>0.44600102199060865</v>
          </cell>
        </row>
        <row r="53">
          <cell r="AA53">
            <v>9.2914995881353796E-2</v>
          </cell>
          <cell r="AJ53">
            <v>9.3944449730868781E-2</v>
          </cell>
        </row>
        <row r="54">
          <cell r="AA54">
            <v>0.27949135369344896</v>
          </cell>
          <cell r="AJ54">
            <v>0.32446215000783624</v>
          </cell>
        </row>
        <row r="55">
          <cell r="AA55">
            <v>0.57434208471807746</v>
          </cell>
          <cell r="AJ55">
            <v>0.66588884225040423</v>
          </cell>
        </row>
        <row r="56">
          <cell r="AA56">
            <v>0.85289161817791759</v>
          </cell>
          <cell r="AJ56">
            <v>0.98239697422694994</v>
          </cell>
        </row>
        <row r="57">
          <cell r="AA57">
            <v>1.0220987142502573</v>
          </cell>
          <cell r="AJ57">
            <v>1.334984598896888</v>
          </cell>
        </row>
        <row r="58">
          <cell r="AA58">
            <v>1.205237285849003</v>
          </cell>
          <cell r="AJ58">
            <v>1.6611026336898138</v>
          </cell>
        </row>
        <row r="59">
          <cell r="AA59">
            <v>1.4318680595716184</v>
          </cell>
          <cell r="AJ59">
            <v>1.9825733658540652</v>
          </cell>
        </row>
        <row r="60">
          <cell r="AA60">
            <v>1.5086519204522113</v>
          </cell>
          <cell r="AJ60">
            <v>2.3216238655481751</v>
          </cell>
        </row>
        <row r="61">
          <cell r="AA61">
            <v>1.6784099247905637</v>
          </cell>
          <cell r="AJ61">
            <v>2.6366624053815495</v>
          </cell>
        </row>
        <row r="62">
          <cell r="AA62">
            <v>1.7688600959058485</v>
          </cell>
          <cell r="AJ62">
            <v>2.9799063971789819</v>
          </cell>
        </row>
        <row r="63">
          <cell r="AA63">
            <v>1.9903281229948002</v>
          </cell>
          <cell r="AJ63">
            <v>3.273443628684227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2AAF-764E-2C41-BD34-01D75A57BAB8}">
  <dimension ref="A3:AJ138"/>
  <sheetViews>
    <sheetView tabSelected="1" topLeftCell="U1" workbookViewId="0">
      <selection activeCell="G6" sqref="G6"/>
    </sheetView>
  </sheetViews>
  <sheetFormatPr baseColWidth="10" defaultRowHeight="16"/>
  <sheetData>
    <row r="3" spans="1:36" s="1" customFormat="1" ht="15">
      <c r="A3" s="2" t="s">
        <v>135</v>
      </c>
    </row>
    <row r="4" spans="1:36" s="1" customFormat="1" ht="15">
      <c r="S4" s="3" t="s">
        <v>136</v>
      </c>
      <c r="U4" s="4" t="s">
        <v>137</v>
      </c>
      <c r="V4" s="4"/>
      <c r="W4" s="4"/>
      <c r="X4" s="4" t="s">
        <v>138</v>
      </c>
      <c r="Y4" s="4"/>
      <c r="Z4" s="4"/>
      <c r="AA4" s="3" t="s">
        <v>139</v>
      </c>
      <c r="AC4" s="1" t="s">
        <v>140</v>
      </c>
      <c r="AD4" s="4" t="s">
        <v>141</v>
      </c>
      <c r="AE4" s="4"/>
      <c r="AF4" s="4"/>
      <c r="AG4" s="4" t="s">
        <v>142</v>
      </c>
      <c r="AH4" s="4"/>
      <c r="AI4" s="4"/>
      <c r="AJ4" s="3" t="s">
        <v>143</v>
      </c>
    </row>
    <row r="6" spans="1:36" s="1" customFormat="1">
      <c r="A6" s="1" t="s">
        <v>0</v>
      </c>
      <c r="Z6" s="1" t="s">
        <v>1</v>
      </c>
      <c r="AA6" s="1">
        <f>_xlfn.QUARTILE.INC([1]Tabelle1!AA4:AA63,3)</f>
        <v>1.975919147687186</v>
      </c>
      <c r="AI6" s="1" t="s">
        <v>1</v>
      </c>
      <c r="AJ6" s="1">
        <f>_xlfn.QUARTILE.INC([1]Tabelle1!AJ4:AJ63,3)</f>
        <v>1.2225735768986161</v>
      </c>
    </row>
    <row r="7" spans="1:36" s="1" customFormat="1"/>
    <row r="8" spans="1:36" s="1" customFormat="1">
      <c r="A8" s="1" t="s">
        <v>2</v>
      </c>
      <c r="B8" s="1" t="s">
        <v>3</v>
      </c>
      <c r="C8" s="1">
        <v>141.376856934778</v>
      </c>
      <c r="D8" s="1">
        <v>165.597744792534</v>
      </c>
      <c r="E8" s="1">
        <v>113.05213845268401</v>
      </c>
      <c r="G8" s="1" t="s">
        <v>2</v>
      </c>
      <c r="H8" s="1" t="s">
        <v>4</v>
      </c>
      <c r="I8" s="1">
        <v>146.91452026367099</v>
      </c>
      <c r="J8" s="1">
        <v>149.67507934570301</v>
      </c>
      <c r="K8" s="1">
        <v>107.29197692871</v>
      </c>
      <c r="M8" s="1" t="s">
        <v>2</v>
      </c>
      <c r="N8" s="1" t="s">
        <v>5</v>
      </c>
      <c r="O8" s="1">
        <v>146.74638366699199</v>
      </c>
      <c r="P8" s="1">
        <v>143.49734497070301</v>
      </c>
      <c r="Q8" s="1">
        <v>109.199501037597</v>
      </c>
      <c r="S8" s="1">
        <f t="shared" ref="S8:S39" si="0">SQRT((I8-O8)*(I8-O8)+(J8-P8)*(J8-P8)+(K8-Q8)*(K8-Q8))</f>
        <v>6.4677136724799897</v>
      </c>
      <c r="U8" s="1">
        <f t="shared" ref="U8:U39" si="1">(I8-O8)/S8</f>
        <v>2.5996295629848877E-2</v>
      </c>
      <c r="V8" s="1">
        <f t="shared" ref="V8:V39" si="2">(J8-P8)/S8</f>
        <v>0.95516509973008756</v>
      </c>
      <c r="W8" s="1">
        <f t="shared" ref="W8:W39" si="3">(K8-Q8)/S8</f>
        <v>-0.29493020338910259</v>
      </c>
      <c r="X8" s="1">
        <f>U68</f>
        <v>6.731495533341814E-3</v>
      </c>
      <c r="Y8" s="1">
        <f>V68</f>
        <v>0.95162825207182256</v>
      </c>
      <c r="Z8" s="1">
        <f>W68</f>
        <v>-0.30717805394691255</v>
      </c>
      <c r="AA8" s="1">
        <f t="shared" ref="AA8:AA15" si="4">ACOS(U8*X8+V8*Y8+W8*Z8)*180/PI()</f>
        <v>1.3236136002416767</v>
      </c>
      <c r="AC8" s="1">
        <f t="shared" ref="AC8:AC39" si="5">SQRT((C8-I8)*(C8-I8)+(D8-J8)*(D8-J8)+(E8-K8)*(E8-K8))</f>
        <v>17.815062471351098</v>
      </c>
      <c r="AD8" s="1">
        <f t="shared" ref="AD8:AD39" si="6">(C8-I8)/AC8</f>
        <v>-0.31084164525374308</v>
      </c>
      <c r="AE8" s="1">
        <f t="shared" ref="AE8:AE39" si="7">(D8-J8)/AC8</f>
        <v>0.8937754483003737</v>
      </c>
      <c r="AF8" s="1">
        <f t="shared" ref="AF8:AF39" si="8">(E8-K8)/AC8</f>
        <v>0.32333097530458188</v>
      </c>
      <c r="AG8" s="1">
        <f>AD68</f>
        <v>-0.3128721553296881</v>
      </c>
      <c r="AH8" s="1">
        <f>AE68</f>
        <v>0.89287865837195135</v>
      </c>
      <c r="AI8" s="1">
        <f>AF68</f>
        <v>0.32384983532998662</v>
      </c>
      <c r="AJ8" s="1">
        <f t="shared" ref="AJ8:AJ39" si="9">ACOS(AD8*AG8+AE8*AH8+AF8*AI8)*180/PI()</f>
        <v>0.13060951308623694</v>
      </c>
    </row>
    <row r="9" spans="1:36" s="1" customFormat="1">
      <c r="A9" s="1" t="s">
        <v>6</v>
      </c>
      <c r="B9" s="1" t="s">
        <v>3</v>
      </c>
      <c r="C9" s="1">
        <v>141.37015651184299</v>
      </c>
      <c r="D9" s="1">
        <v>165.58810408771501</v>
      </c>
      <c r="E9" s="1">
        <v>113.02405022120401</v>
      </c>
      <c r="G9" s="1" t="s">
        <v>6</v>
      </c>
      <c r="H9" s="1" t="s">
        <v>4</v>
      </c>
      <c r="I9" s="1">
        <v>146.91116333007801</v>
      </c>
      <c r="J9" s="1">
        <v>149.66587829589801</v>
      </c>
      <c r="K9" s="1">
        <v>107.26405334472599</v>
      </c>
      <c r="M9" s="1" t="s">
        <v>6</v>
      </c>
      <c r="N9" s="1" t="s">
        <v>5</v>
      </c>
      <c r="O9" s="1">
        <v>146.74662780761699</v>
      </c>
      <c r="P9" s="1">
        <v>143.49690246582</v>
      </c>
      <c r="Q9" s="1">
        <v>109.199897766113</v>
      </c>
      <c r="S9" s="1">
        <f t="shared" si="0"/>
        <v>6.4676756531271256</v>
      </c>
      <c r="U9" s="1">
        <f t="shared" si="1"/>
        <v>2.5439668172208007E-2</v>
      </c>
      <c r="V9" s="1">
        <f t="shared" si="2"/>
        <v>0.9538165116698929</v>
      </c>
      <c r="W9" s="1">
        <f t="shared" si="3"/>
        <v>-0.29931068365356583</v>
      </c>
      <c r="X9" s="1">
        <f>U68</f>
        <v>6.731495533341814E-3</v>
      </c>
      <c r="Y9" s="1">
        <f>V68</f>
        <v>0.95162825207182256</v>
      </c>
      <c r="Z9" s="1">
        <f>W68</f>
        <v>-0.30717805394691255</v>
      </c>
      <c r="AA9" s="1">
        <f t="shared" si="4"/>
        <v>1.1695838264111393</v>
      </c>
      <c r="AC9" s="1">
        <f t="shared" si="5"/>
        <v>17.815655888638112</v>
      </c>
      <c r="AD9" s="1">
        <f t="shared" si="6"/>
        <v>-0.31101896292062881</v>
      </c>
      <c r="AE9" s="1">
        <f t="shared" si="7"/>
        <v>0.89372099973997343</v>
      </c>
      <c r="AF9" s="1">
        <f t="shared" si="8"/>
        <v>0.32331096382207491</v>
      </c>
      <c r="AG9" s="1">
        <f>AD68</f>
        <v>-0.3128721553296881</v>
      </c>
      <c r="AH9" s="1">
        <f>AE68</f>
        <v>0.89287865837195135</v>
      </c>
      <c r="AI9" s="1">
        <f>AF68</f>
        <v>0.32384983532998662</v>
      </c>
      <c r="AJ9" s="1">
        <f t="shared" si="9"/>
        <v>0.12065143341593881</v>
      </c>
    </row>
    <row r="10" spans="1:36" s="1" customFormat="1">
      <c r="A10" s="1" t="s">
        <v>7</v>
      </c>
      <c r="B10" s="1" t="s">
        <v>3</v>
      </c>
      <c r="C10" s="1">
        <v>141.34589164220699</v>
      </c>
      <c r="D10" s="1">
        <v>165.58771114266401</v>
      </c>
      <c r="E10" s="1">
        <v>113.019424150041</v>
      </c>
      <c r="G10" s="1" t="s">
        <v>7</v>
      </c>
      <c r="H10" s="1" t="s">
        <v>4</v>
      </c>
      <c r="I10" s="1">
        <v>146.891021728515</v>
      </c>
      <c r="J10" s="1">
        <v>149.66799926757801</v>
      </c>
      <c r="K10" s="1">
        <v>107.25758361816401</v>
      </c>
      <c r="M10" s="1" t="s">
        <v>7</v>
      </c>
      <c r="N10" s="1" t="s">
        <v>5</v>
      </c>
      <c r="O10" s="1">
        <v>146.74720764160099</v>
      </c>
      <c r="P10" s="1">
        <v>143.49774169921801</v>
      </c>
      <c r="Q10" s="1">
        <v>109.199584960937</v>
      </c>
      <c r="S10" s="1">
        <f t="shared" si="0"/>
        <v>6.4702496216785095</v>
      </c>
      <c r="U10" s="1">
        <f t="shared" si="1"/>
        <v>2.2226976596414136E-2</v>
      </c>
      <c r="V10" s="1">
        <f t="shared" si="2"/>
        <v>0.95363516543266136</v>
      </c>
      <c r="W10" s="1">
        <f t="shared" si="3"/>
        <v>-0.30014318709842974</v>
      </c>
      <c r="X10" s="1">
        <f>U68</f>
        <v>6.731495533341814E-3</v>
      </c>
      <c r="Y10" s="1">
        <f>V68</f>
        <v>0.95162825207182256</v>
      </c>
      <c r="Z10" s="1">
        <f>W68</f>
        <v>-0.30717805394691255</v>
      </c>
      <c r="AA10" s="1">
        <f t="shared" si="4"/>
        <v>0.98180656028235891</v>
      </c>
      <c r="AC10" s="1">
        <f t="shared" si="5"/>
        <v>17.815288383144768</v>
      </c>
      <c r="AD10" s="1">
        <f t="shared" si="6"/>
        <v>-0.31125682431019824</v>
      </c>
      <c r="AE10" s="1">
        <f t="shared" si="7"/>
        <v>0.89359832592706168</v>
      </c>
      <c r="AF10" s="1">
        <f t="shared" si="8"/>
        <v>0.3234211205544299</v>
      </c>
      <c r="AG10" s="1">
        <f>AD68</f>
        <v>-0.3128721553296881</v>
      </c>
      <c r="AH10" s="1">
        <f>AE68</f>
        <v>0.89287865837195135</v>
      </c>
      <c r="AI10" s="1">
        <f>AF68</f>
        <v>0.32384983532998662</v>
      </c>
      <c r="AJ10" s="1">
        <f t="shared" si="9"/>
        <v>0.10425648366966349</v>
      </c>
    </row>
    <row r="11" spans="1:36" s="1" customFormat="1">
      <c r="A11" s="1" t="s">
        <v>8</v>
      </c>
      <c r="B11" s="1" t="s">
        <v>3</v>
      </c>
      <c r="C11" s="1">
        <v>141.335381658328</v>
      </c>
      <c r="D11" s="1">
        <v>165.585268998294</v>
      </c>
      <c r="E11" s="1">
        <v>113.01362583537799</v>
      </c>
      <c r="G11" s="1" t="s">
        <v>8</v>
      </c>
      <c r="H11" s="1" t="s">
        <v>4</v>
      </c>
      <c r="I11" s="1">
        <v>146.88511657714801</v>
      </c>
      <c r="J11" s="1">
        <v>149.667388916015</v>
      </c>
      <c r="K11" s="1">
        <v>107.25090026855401</v>
      </c>
      <c r="M11" s="1" t="s">
        <v>8</v>
      </c>
      <c r="N11" s="1" t="s">
        <v>5</v>
      </c>
      <c r="O11" s="1">
        <v>146.74687194824199</v>
      </c>
      <c r="P11" s="1">
        <v>143.49722290039</v>
      </c>
      <c r="Q11" s="1">
        <v>109.19979095458901</v>
      </c>
      <c r="S11" s="1">
        <f t="shared" si="0"/>
        <v>6.4721121084163107</v>
      </c>
      <c r="U11" s="1">
        <f t="shared" si="1"/>
        <v>2.1360048557602984E-2</v>
      </c>
      <c r="V11" s="1">
        <f t="shared" si="2"/>
        <v>0.95334659107671182</v>
      </c>
      <c r="W11" s="1">
        <f t="shared" si="3"/>
        <v>-0.30112128056321363</v>
      </c>
      <c r="X11" s="1">
        <f>U68</f>
        <v>6.731495533341814E-3</v>
      </c>
      <c r="Y11" s="1">
        <f>V68</f>
        <v>0.95162825207182256</v>
      </c>
      <c r="Z11" s="1">
        <f>W68</f>
        <v>-0.30717805394691255</v>
      </c>
      <c r="AA11" s="1">
        <f t="shared" si="4"/>
        <v>0.91249193925110095</v>
      </c>
      <c r="AC11" s="1">
        <f t="shared" si="5"/>
        <v>17.815371731780154</v>
      </c>
      <c r="AD11" s="1">
        <f t="shared" si="6"/>
        <v>-0.31151384334686938</v>
      </c>
      <c r="AE11" s="1">
        <f t="shared" si="7"/>
        <v>0.89349132434232104</v>
      </c>
      <c r="AF11" s="1">
        <f t="shared" si="8"/>
        <v>0.32346928560261723</v>
      </c>
      <c r="AG11" s="1">
        <f>AD68</f>
        <v>-0.3128721553296881</v>
      </c>
      <c r="AH11" s="1">
        <f>AE68</f>
        <v>0.89287865837195135</v>
      </c>
      <c r="AI11" s="1">
        <f>AF68</f>
        <v>0.32384983532998662</v>
      </c>
      <c r="AJ11" s="1">
        <f t="shared" si="9"/>
        <v>8.8116170041244599E-2</v>
      </c>
    </row>
    <row r="12" spans="1:36" s="1" customFormat="1">
      <c r="A12" s="1" t="s">
        <v>9</v>
      </c>
      <c r="B12" s="1" t="s">
        <v>3</v>
      </c>
      <c r="C12" s="1">
        <v>141.31084446339199</v>
      </c>
      <c r="D12" s="1">
        <v>165.58601077617999</v>
      </c>
      <c r="E12" s="1">
        <v>113.014612176395</v>
      </c>
      <c r="G12" s="1" t="s">
        <v>9</v>
      </c>
      <c r="H12" s="1" t="s">
        <v>4</v>
      </c>
      <c r="I12" s="1">
        <v>146.86520385742099</v>
      </c>
      <c r="J12" s="1">
        <v>149.67041015625</v>
      </c>
      <c r="K12" s="1">
        <v>107.24998474121</v>
      </c>
      <c r="M12" s="1" t="s">
        <v>9</v>
      </c>
      <c r="N12" s="1" t="s">
        <v>5</v>
      </c>
      <c r="O12" s="1">
        <v>146.74702453613199</v>
      </c>
      <c r="P12" s="1">
        <v>143.497802734375</v>
      </c>
      <c r="Q12" s="1">
        <v>109.199348449707</v>
      </c>
      <c r="S12" s="1">
        <f t="shared" si="0"/>
        <v>6.4741847057812505</v>
      </c>
      <c r="U12" s="1">
        <f t="shared" si="1"/>
        <v>1.8253931059995107E-2</v>
      </c>
      <c r="V12" s="1">
        <f t="shared" si="2"/>
        <v>0.9534184924262431</v>
      </c>
      <c r="W12" s="1">
        <f t="shared" si="3"/>
        <v>-0.30109794469661649</v>
      </c>
      <c r="X12" s="1">
        <f>U68</f>
        <v>6.731495533341814E-3</v>
      </c>
      <c r="Y12" s="1">
        <f>V68</f>
        <v>0.95162825207182256</v>
      </c>
      <c r="Z12" s="1">
        <f>W68</f>
        <v>-0.30717805394691255</v>
      </c>
      <c r="AA12" s="1">
        <f t="shared" si="4"/>
        <v>0.75348133162108355</v>
      </c>
      <c r="AC12" s="1">
        <f t="shared" si="5"/>
        <v>17.815391683531459</v>
      </c>
      <c r="AD12" s="1">
        <f t="shared" si="6"/>
        <v>-0.31177307199838072</v>
      </c>
      <c r="AE12" s="1">
        <f t="shared" si="7"/>
        <v>0.89336237466181356</v>
      </c>
      <c r="AF12" s="1">
        <f t="shared" si="8"/>
        <v>0.32357567757063826</v>
      </c>
      <c r="AG12" s="1">
        <f>AD68</f>
        <v>-0.3128721553296881</v>
      </c>
      <c r="AH12" s="1">
        <f>AE68</f>
        <v>0.89287865837195135</v>
      </c>
      <c r="AI12" s="1">
        <f>AF68</f>
        <v>0.32384983532998662</v>
      </c>
      <c r="AJ12" s="1">
        <f t="shared" si="9"/>
        <v>7.0572220996623775E-2</v>
      </c>
    </row>
    <row r="13" spans="1:36" s="1" customFormat="1">
      <c r="A13" s="1" t="s">
        <v>10</v>
      </c>
      <c r="B13" s="1" t="s">
        <v>3</v>
      </c>
      <c r="C13" s="1">
        <v>141.282098810539</v>
      </c>
      <c r="D13" s="1">
        <v>165.58904689421101</v>
      </c>
      <c r="E13" s="1">
        <v>113.007061967599</v>
      </c>
      <c r="G13" s="1" t="s">
        <v>10</v>
      </c>
      <c r="H13" s="1" t="s">
        <v>4</v>
      </c>
      <c r="I13" s="1">
        <v>146.83985900878901</v>
      </c>
      <c r="J13" s="1">
        <v>149.67517089843699</v>
      </c>
      <c r="K13" s="1">
        <v>107.240257263183</v>
      </c>
      <c r="M13" s="1" t="s">
        <v>10</v>
      </c>
      <c r="N13" s="1" t="s">
        <v>5</v>
      </c>
      <c r="O13" s="1">
        <v>146.746826171875</v>
      </c>
      <c r="P13" s="1">
        <v>143.49687194824199</v>
      </c>
      <c r="Q13" s="1">
        <v>109.19937133789</v>
      </c>
      <c r="S13" s="1">
        <f t="shared" si="0"/>
        <v>6.4821416973435548</v>
      </c>
      <c r="U13" s="1">
        <f t="shared" si="1"/>
        <v>1.4352175755758537E-2</v>
      </c>
      <c r="V13" s="1">
        <f t="shared" si="2"/>
        <v>0.95312617938094868</v>
      </c>
      <c r="W13" s="1">
        <f t="shared" si="3"/>
        <v>-0.30223252841107545</v>
      </c>
      <c r="X13" s="1">
        <f>U68</f>
        <v>6.731495533341814E-3</v>
      </c>
      <c r="Y13" s="1">
        <f>V68</f>
        <v>0.95162825207182256</v>
      </c>
      <c r="Z13" s="1">
        <f>W68</f>
        <v>-0.30717805394691255</v>
      </c>
      <c r="AA13" s="1">
        <f t="shared" si="4"/>
        <v>0.52754877034899894</v>
      </c>
      <c r="AC13" s="1">
        <f t="shared" si="5"/>
        <v>17.815616299443562</v>
      </c>
      <c r="AD13" s="1">
        <f t="shared" si="6"/>
        <v>-0.31196003016879043</v>
      </c>
      <c r="AE13" s="1">
        <f t="shared" si="7"/>
        <v>0.89325430724903188</v>
      </c>
      <c r="AF13" s="1">
        <f t="shared" si="8"/>
        <v>0.32369380926755359</v>
      </c>
      <c r="AG13" s="1">
        <f>AD68</f>
        <v>-0.3128721553296881</v>
      </c>
      <c r="AH13" s="1">
        <f>AE68</f>
        <v>0.89287865837195135</v>
      </c>
      <c r="AI13" s="1">
        <f>AF68</f>
        <v>0.32384983532998662</v>
      </c>
      <c r="AJ13" s="1">
        <f t="shared" si="9"/>
        <v>5.7222067008782462E-2</v>
      </c>
    </row>
    <row r="14" spans="1:36" s="1" customFormat="1">
      <c r="A14" s="1" t="s">
        <v>11</v>
      </c>
      <c r="B14" s="1" t="s">
        <v>3</v>
      </c>
      <c r="C14" s="1">
        <v>141.27155976281799</v>
      </c>
      <c r="D14" s="1">
        <v>165.58574044858801</v>
      </c>
      <c r="E14" s="1">
        <v>112.998690716298</v>
      </c>
      <c r="G14" s="1" t="s">
        <v>11</v>
      </c>
      <c r="H14" s="1" t="s">
        <v>4</v>
      </c>
      <c r="I14" s="1">
        <v>146.83746337890599</v>
      </c>
      <c r="J14" s="1">
        <v>149.67440795898401</v>
      </c>
      <c r="K14" s="1">
        <v>107.23255920410099</v>
      </c>
      <c r="M14" s="1" t="s">
        <v>11</v>
      </c>
      <c r="N14" s="1" t="s">
        <v>5</v>
      </c>
      <c r="O14" s="1">
        <v>146.7470703125</v>
      </c>
      <c r="P14" s="1">
        <v>143.497146606445</v>
      </c>
      <c r="Q14" s="1">
        <v>109.199913024902</v>
      </c>
      <c r="S14" s="1">
        <f t="shared" si="0"/>
        <v>6.4836108597174942</v>
      </c>
      <c r="U14" s="1">
        <f t="shared" si="1"/>
        <v>1.394177848760233E-2</v>
      </c>
      <c r="V14" s="1">
        <f t="shared" si="2"/>
        <v>0.9527501705751914</v>
      </c>
      <c r="W14" s="1">
        <f t="shared" si="3"/>
        <v>-0.3034349012251995</v>
      </c>
      <c r="X14" s="1">
        <f>U68</f>
        <v>6.731495533341814E-3</v>
      </c>
      <c r="Y14" s="1">
        <f>V68</f>
        <v>0.95162825207182256</v>
      </c>
      <c r="Z14" s="1">
        <f>W68</f>
        <v>-0.30717805394691255</v>
      </c>
      <c r="AA14" s="1">
        <f t="shared" si="4"/>
        <v>0.46988984771539188</v>
      </c>
      <c r="AC14" s="1">
        <f t="shared" si="5"/>
        <v>17.815668869684938</v>
      </c>
      <c r="AD14" s="1">
        <f t="shared" si="6"/>
        <v>-0.31241620265848813</v>
      </c>
      <c r="AE14" s="1">
        <f t="shared" si="7"/>
        <v>0.89310890351575056</v>
      </c>
      <c r="AF14" s="1">
        <f t="shared" si="8"/>
        <v>0.3236550675910142</v>
      </c>
      <c r="AG14" s="1">
        <f>AD68</f>
        <v>-0.3128721553296881</v>
      </c>
      <c r="AH14" s="1">
        <f>AE68</f>
        <v>0.89287865837195135</v>
      </c>
      <c r="AI14" s="1">
        <f>AF68</f>
        <v>0.32384983532998662</v>
      </c>
      <c r="AJ14" s="1">
        <f t="shared" si="9"/>
        <v>3.1321467463670739E-2</v>
      </c>
    </row>
    <row r="15" spans="1:36" s="1" customFormat="1">
      <c r="A15" s="1" t="s">
        <v>12</v>
      </c>
      <c r="B15" s="1" t="s">
        <v>3</v>
      </c>
      <c r="C15" s="1">
        <v>141.253138163572</v>
      </c>
      <c r="D15" s="1">
        <v>165.58101265701299</v>
      </c>
      <c r="E15" s="1">
        <v>112.986003098209</v>
      </c>
      <c r="G15" s="1" t="s">
        <v>12</v>
      </c>
      <c r="H15" s="1" t="s">
        <v>4</v>
      </c>
      <c r="I15" s="1">
        <v>146.826080322265</v>
      </c>
      <c r="J15" s="1">
        <v>149.67204284667901</v>
      </c>
      <c r="K15" s="1">
        <v>107.220336914062</v>
      </c>
      <c r="M15" s="1" t="s">
        <v>12</v>
      </c>
      <c r="N15" s="1" t="s">
        <v>5</v>
      </c>
      <c r="O15" s="1">
        <v>146.74726867675699</v>
      </c>
      <c r="P15" s="1">
        <v>143.49752807617099</v>
      </c>
      <c r="Q15" s="1">
        <v>109.199424743652</v>
      </c>
      <c r="S15" s="1">
        <f t="shared" si="0"/>
        <v>6.4844145891453095</v>
      </c>
      <c r="U15" s="1">
        <f t="shared" si="1"/>
        <v>1.2154010886339606E-2</v>
      </c>
      <c r="V15" s="1">
        <f t="shared" si="2"/>
        <v>0.95220851252230854</v>
      </c>
      <c r="W15" s="1">
        <f t="shared" si="3"/>
        <v>-0.30520686214341169</v>
      </c>
      <c r="X15" s="1">
        <f>U68</f>
        <v>6.731495533341814E-3</v>
      </c>
      <c r="Y15" s="1">
        <f>V68</f>
        <v>0.95162825207182256</v>
      </c>
      <c r="Z15" s="1">
        <f>W68</f>
        <v>-0.30717805394691255</v>
      </c>
      <c r="AA15" s="1">
        <f t="shared" si="4"/>
        <v>0.33224669142349755</v>
      </c>
      <c r="AC15" s="1">
        <f t="shared" si="5"/>
        <v>17.815608641785779</v>
      </c>
      <c r="AD15" s="1">
        <f t="shared" si="6"/>
        <v>-0.31281233612316162</v>
      </c>
      <c r="AE15" s="1">
        <f t="shared" si="7"/>
        <v>0.89297930428378125</v>
      </c>
      <c r="AF15" s="1">
        <f t="shared" si="8"/>
        <v>0.32363004262587247</v>
      </c>
      <c r="AG15" s="1">
        <f>AD68</f>
        <v>-0.3128721553296881</v>
      </c>
      <c r="AH15" s="1">
        <f>AE68</f>
        <v>0.89287865837195135</v>
      </c>
      <c r="AI15" s="1">
        <f>AF68</f>
        <v>0.32384983532998662</v>
      </c>
      <c r="AJ15" s="1">
        <f t="shared" si="9"/>
        <v>1.4268463405448493E-2</v>
      </c>
    </row>
    <row r="16" spans="1:36" s="1" customFormat="1">
      <c r="A16" s="1" t="s">
        <v>13</v>
      </c>
      <c r="B16" s="1" t="s">
        <v>3</v>
      </c>
      <c r="C16" s="1">
        <v>141.218655857253</v>
      </c>
      <c r="D16" s="1">
        <v>165.574571844834</v>
      </c>
      <c r="E16" s="1">
        <v>112.977817573899</v>
      </c>
      <c r="G16" s="1" t="s">
        <v>13</v>
      </c>
      <c r="H16" s="1" t="s">
        <v>4</v>
      </c>
      <c r="I16" s="1">
        <v>146.79322814941401</v>
      </c>
      <c r="J16" s="1">
        <v>149.66763305664</v>
      </c>
      <c r="K16" s="1">
        <v>107.20956420898401</v>
      </c>
      <c r="M16" s="1" t="s">
        <v>13</v>
      </c>
      <c r="N16" s="1" t="s">
        <v>5</v>
      </c>
      <c r="O16" s="1">
        <v>146.74713134765599</v>
      </c>
      <c r="P16" s="1">
        <v>143.49737548828099</v>
      </c>
      <c r="Q16" s="1">
        <v>109.199127197265</v>
      </c>
      <c r="S16" s="1">
        <f t="shared" si="0"/>
        <v>6.4832525987625615</v>
      </c>
      <c r="U16" s="1">
        <f t="shared" si="1"/>
        <v>7.1101350835550978E-3</v>
      </c>
      <c r="V16" s="1">
        <f t="shared" si="2"/>
        <v>0.95172253037567955</v>
      </c>
      <c r="W16" s="1">
        <f t="shared" si="3"/>
        <v>-0.30687729005973574</v>
      </c>
      <c r="X16" s="1">
        <f>U68</f>
        <v>6.731495533341814E-3</v>
      </c>
      <c r="Y16" s="1">
        <f>V68</f>
        <v>0.95162825207182256</v>
      </c>
      <c r="Z16" s="1">
        <f>W68</f>
        <v>-0.30717805394691255</v>
      </c>
      <c r="AA16" s="1">
        <v>0</v>
      </c>
      <c r="AC16" s="1">
        <f t="shared" si="5"/>
        <v>17.815142568436919</v>
      </c>
      <c r="AD16" s="1">
        <f t="shared" si="6"/>
        <v>-0.31291202249694455</v>
      </c>
      <c r="AE16" s="1">
        <f t="shared" si="7"/>
        <v>0.89288866070464767</v>
      </c>
      <c r="AF16" s="1">
        <f t="shared" si="8"/>
        <v>0.32378373301006358</v>
      </c>
      <c r="AG16" s="1">
        <f>AD68</f>
        <v>-0.3128721553296881</v>
      </c>
      <c r="AH16" s="1">
        <f>AE68</f>
        <v>0.89287865837195135</v>
      </c>
      <c r="AI16" s="1">
        <f>AF68</f>
        <v>0.32384983532998662</v>
      </c>
      <c r="AJ16" s="1">
        <f t="shared" si="9"/>
        <v>4.4598626525314952E-3</v>
      </c>
    </row>
    <row r="17" spans="1:36" s="1" customFormat="1">
      <c r="A17" s="1" t="s">
        <v>14</v>
      </c>
      <c r="B17" s="1" t="s">
        <v>3</v>
      </c>
      <c r="C17" s="1">
        <v>141.20062111237101</v>
      </c>
      <c r="D17" s="1">
        <v>165.57781223946901</v>
      </c>
      <c r="E17" s="1">
        <v>112.96728126048799</v>
      </c>
      <c r="G17" s="1" t="s">
        <v>14</v>
      </c>
      <c r="H17" s="1" t="s">
        <v>4</v>
      </c>
      <c r="I17" s="1">
        <v>146.78131103515599</v>
      </c>
      <c r="J17" s="1">
        <v>149.67236328125</v>
      </c>
      <c r="K17" s="1">
        <v>107.19972229003901</v>
      </c>
      <c r="M17" s="1" t="s">
        <v>14</v>
      </c>
      <c r="N17" s="1" t="s">
        <v>5</v>
      </c>
      <c r="O17" s="1">
        <v>146.74710083007801</v>
      </c>
      <c r="P17" s="1">
        <v>143.49688720703099</v>
      </c>
      <c r="Q17" s="1">
        <v>109.19972229003901</v>
      </c>
      <c r="S17" s="1">
        <f t="shared" si="0"/>
        <v>6.4913538712184584</v>
      </c>
      <c r="U17" s="1">
        <f t="shared" si="1"/>
        <v>5.2701186465376705E-3</v>
      </c>
      <c r="V17" s="1">
        <f t="shared" si="2"/>
        <v>0.95133868785061926</v>
      </c>
      <c r="W17" s="1">
        <f t="shared" si="3"/>
        <v>-0.30810213703918599</v>
      </c>
      <c r="X17" s="1">
        <f>U68</f>
        <v>6.731495533341814E-3</v>
      </c>
      <c r="Y17" s="1">
        <f>V68</f>
        <v>0.95162825207182256</v>
      </c>
      <c r="Z17" s="1">
        <f>W68</f>
        <v>-0.30717805394691255</v>
      </c>
      <c r="AA17" s="1">
        <f t="shared" ref="AA17:AA48" si="10">ACOS(U17*X17+V17*Y17+W17*Z17)*180/PI()</f>
        <v>0.10044589422945978</v>
      </c>
      <c r="AC17" s="1">
        <f t="shared" si="5"/>
        <v>17.81550288525111</v>
      </c>
      <c r="AD17" s="1">
        <f t="shared" si="6"/>
        <v>-0.31324908192207473</v>
      </c>
      <c r="AE17" s="1">
        <f t="shared" si="7"/>
        <v>0.89278697663856732</v>
      </c>
      <c r="AF17" s="1">
        <f t="shared" si="8"/>
        <v>0.32373820753742333</v>
      </c>
      <c r="AG17" s="1">
        <f>AD68</f>
        <v>-0.3128721553296881</v>
      </c>
      <c r="AH17" s="1">
        <f>AE68</f>
        <v>0.89287865837195135</v>
      </c>
      <c r="AI17" s="1">
        <f>AF68</f>
        <v>0.32384983532998662</v>
      </c>
      <c r="AJ17" s="1">
        <f t="shared" si="9"/>
        <v>2.3127912659323107E-2</v>
      </c>
    </row>
    <row r="18" spans="1:36" s="1" customFormat="1">
      <c r="A18" s="1" t="s">
        <v>15</v>
      </c>
      <c r="B18" s="1" t="s">
        <v>3</v>
      </c>
      <c r="C18" s="1">
        <v>141.167516201734</v>
      </c>
      <c r="D18" s="1">
        <v>165.576482596554</v>
      </c>
      <c r="E18" s="1">
        <v>112.96301759741699</v>
      </c>
      <c r="G18" s="1" t="s">
        <v>15</v>
      </c>
      <c r="H18" s="1" t="s">
        <v>4</v>
      </c>
      <c r="I18" s="1">
        <v>146.75382995605401</v>
      </c>
      <c r="J18" s="1">
        <v>149.67370605468699</v>
      </c>
      <c r="K18" s="1">
        <v>107.19287109375</v>
      </c>
      <c r="M18" s="1" t="s">
        <v>15</v>
      </c>
      <c r="N18" s="1" t="s">
        <v>5</v>
      </c>
      <c r="O18" s="1">
        <v>146.74667358398401</v>
      </c>
      <c r="P18" s="1">
        <v>143.49694824218699</v>
      </c>
      <c r="Q18" s="1">
        <v>109.199462890625</v>
      </c>
      <c r="S18" s="1">
        <f t="shared" si="0"/>
        <v>6.4945206849487382</v>
      </c>
      <c r="U18" s="1">
        <f t="shared" si="1"/>
        <v>1.101909196560877E-3</v>
      </c>
      <c r="V18" s="1">
        <f t="shared" si="2"/>
        <v>0.95107215946125723</v>
      </c>
      <c r="W18" s="1">
        <f t="shared" si="3"/>
        <v>-0.30896688057755228</v>
      </c>
      <c r="X18" s="1">
        <f>U68</f>
        <v>6.731495533341814E-3</v>
      </c>
      <c r="Y18" s="1">
        <f>V68</f>
        <v>0.95162825207182256</v>
      </c>
      <c r="Z18" s="1">
        <f>W68</f>
        <v>-0.30717805394691255</v>
      </c>
      <c r="AA18" s="1">
        <f t="shared" si="10"/>
        <v>0.33994067047728366</v>
      </c>
      <c r="AC18" s="1">
        <f t="shared" si="5"/>
        <v>17.815717604857824</v>
      </c>
      <c r="AD18" s="1">
        <f t="shared" si="6"/>
        <v>-0.3135609734180328</v>
      </c>
      <c r="AE18" s="1">
        <f t="shared" si="7"/>
        <v>0.89262621324502767</v>
      </c>
      <c r="AF18" s="1">
        <f t="shared" si="8"/>
        <v>0.32387954454855322</v>
      </c>
      <c r="AG18" s="1">
        <f>AD68</f>
        <v>-0.3128721553296881</v>
      </c>
      <c r="AH18" s="1">
        <f>AE68</f>
        <v>0.89287865837195135</v>
      </c>
      <c r="AI18" s="1">
        <f>AF68</f>
        <v>0.32384983532998662</v>
      </c>
      <c r="AJ18" s="1">
        <f t="shared" si="9"/>
        <v>4.2067806916750571E-2</v>
      </c>
    </row>
    <row r="19" spans="1:36" s="1" customFormat="1">
      <c r="A19" s="1" t="s">
        <v>16</v>
      </c>
      <c r="B19" s="1" t="s">
        <v>3</v>
      </c>
      <c r="C19" s="1">
        <v>141.15497540831001</v>
      </c>
      <c r="D19" s="1">
        <v>165.572986389444</v>
      </c>
      <c r="E19" s="1">
        <v>112.955319346868</v>
      </c>
      <c r="G19" s="1" t="s">
        <v>16</v>
      </c>
      <c r="H19" s="1" t="s">
        <v>4</v>
      </c>
      <c r="I19" s="1">
        <v>146.74658203125</v>
      </c>
      <c r="J19" s="1">
        <v>149.67282104492099</v>
      </c>
      <c r="K19" s="1">
        <v>107.185012817382</v>
      </c>
      <c r="M19" s="1" t="s">
        <v>16</v>
      </c>
      <c r="N19" s="1" t="s">
        <v>5</v>
      </c>
      <c r="O19" s="1">
        <v>146.74734497070301</v>
      </c>
      <c r="P19" s="1">
        <v>143.49688720703099</v>
      </c>
      <c r="Q19" s="1">
        <v>109.199577331542</v>
      </c>
      <c r="S19" s="1">
        <f t="shared" si="0"/>
        <v>6.4962011617393767</v>
      </c>
      <c r="U19" s="1">
        <f t="shared" si="1"/>
        <v>-1.1744393900619819E-4</v>
      </c>
      <c r="V19" s="1">
        <f t="shared" si="2"/>
        <v>0.95069929088162286</v>
      </c>
      <c r="W19" s="1">
        <f t="shared" si="3"/>
        <v>-0.31011424431022305</v>
      </c>
      <c r="X19" s="1">
        <f>U68</f>
        <v>6.731495533341814E-3</v>
      </c>
      <c r="Y19" s="1">
        <f>V68</f>
        <v>0.95162825207182256</v>
      </c>
      <c r="Z19" s="1">
        <f>W68</f>
        <v>-0.30717805394691255</v>
      </c>
      <c r="AA19" s="1">
        <f t="shared" si="10"/>
        <v>0.43026200541964388</v>
      </c>
      <c r="AC19" s="1">
        <f t="shared" si="5"/>
        <v>17.815099215359574</v>
      </c>
      <c r="AD19" s="1">
        <f t="shared" si="6"/>
        <v>-0.31386895775012569</v>
      </c>
      <c r="AE19" s="1">
        <f t="shared" si="7"/>
        <v>0.89251062552682392</v>
      </c>
      <c r="AF19" s="1">
        <f t="shared" si="8"/>
        <v>0.32389976950063964</v>
      </c>
      <c r="AG19" s="1">
        <f>AD68</f>
        <v>-0.3128721553296881</v>
      </c>
      <c r="AH19" s="1">
        <f>AE68</f>
        <v>0.89287865837195135</v>
      </c>
      <c r="AI19" s="1">
        <f>AF68</f>
        <v>0.32384983532998662</v>
      </c>
      <c r="AJ19" s="1">
        <f t="shared" si="9"/>
        <v>6.0948189031170212E-2</v>
      </c>
    </row>
    <row r="20" spans="1:36" s="1" customFormat="1">
      <c r="A20" s="1" t="s">
        <v>17</v>
      </c>
      <c r="B20" s="1" t="s">
        <v>3</v>
      </c>
      <c r="C20" s="1">
        <v>141.14779660890699</v>
      </c>
      <c r="D20" s="1">
        <v>165.57812471624399</v>
      </c>
      <c r="E20" s="1">
        <v>112.946974765737</v>
      </c>
      <c r="G20" s="1" t="s">
        <v>17</v>
      </c>
      <c r="H20" s="1" t="s">
        <v>4</v>
      </c>
      <c r="I20" s="1">
        <v>146.74383544921801</v>
      </c>
      <c r="J20" s="1">
        <v>149.67950439453099</v>
      </c>
      <c r="K20" s="1">
        <v>107.1753616333</v>
      </c>
      <c r="M20" s="1" t="s">
        <v>17</v>
      </c>
      <c r="N20" s="1" t="s">
        <v>5</v>
      </c>
      <c r="O20" s="1">
        <v>146.746826171875</v>
      </c>
      <c r="P20" s="1">
        <v>143.49748229980401</v>
      </c>
      <c r="Q20" s="1">
        <v>109.199005126953</v>
      </c>
      <c r="S20" s="1">
        <f t="shared" si="0"/>
        <v>6.5048089221374354</v>
      </c>
      <c r="U20" s="1">
        <f t="shared" si="1"/>
        <v>-4.597710236823119E-4</v>
      </c>
      <c r="V20" s="1">
        <f t="shared" si="2"/>
        <v>0.95037720073345655</v>
      </c>
      <c r="W20" s="1">
        <f t="shared" si="3"/>
        <v>-0.3110996061338635</v>
      </c>
      <c r="X20" s="1">
        <f>U68</f>
        <v>6.731495533341814E-3</v>
      </c>
      <c r="Y20" s="1">
        <f>V68</f>
        <v>0.95162825207182256</v>
      </c>
      <c r="Z20" s="1">
        <f>W68</f>
        <v>-0.30717805394691255</v>
      </c>
      <c r="AA20" s="1">
        <f t="shared" si="10"/>
        <v>0.47475494679548452</v>
      </c>
      <c r="AC20" s="1">
        <f t="shared" si="5"/>
        <v>17.81553527084646</v>
      </c>
      <c r="AD20" s="1">
        <f t="shared" si="6"/>
        <v>-0.31411005929574537</v>
      </c>
      <c r="AE20" s="1">
        <f t="shared" si="7"/>
        <v>0.89240205696932806</v>
      </c>
      <c r="AF20" s="1">
        <f t="shared" si="8"/>
        <v>0.32396518233621241</v>
      </c>
      <c r="AG20" s="1">
        <f>AD68</f>
        <v>-0.3128721553296881</v>
      </c>
      <c r="AH20" s="1">
        <f>AE68</f>
        <v>0.89287865837195135</v>
      </c>
      <c r="AI20" s="1">
        <f>AF68</f>
        <v>0.32384983532998662</v>
      </c>
      <c r="AJ20" s="1">
        <f t="shared" si="9"/>
        <v>7.6288643438411866E-2</v>
      </c>
    </row>
    <row r="21" spans="1:36" s="1" customFormat="1">
      <c r="A21" s="1" t="s">
        <v>18</v>
      </c>
      <c r="B21" s="1" t="s">
        <v>3</v>
      </c>
      <c r="C21" s="1">
        <v>141.12922112796201</v>
      </c>
      <c r="D21" s="1">
        <v>165.57796391432601</v>
      </c>
      <c r="E21" s="1">
        <v>112.945819905739</v>
      </c>
      <c r="G21" s="1" t="s">
        <v>18</v>
      </c>
      <c r="H21" s="1" t="s">
        <v>4</v>
      </c>
      <c r="I21" s="1">
        <v>146.73138427734301</v>
      </c>
      <c r="J21" s="1">
        <v>149.681869506835</v>
      </c>
      <c r="K21" s="1">
        <v>107.17311096191401</v>
      </c>
      <c r="M21" s="1" t="s">
        <v>18</v>
      </c>
      <c r="N21" s="1" t="s">
        <v>5</v>
      </c>
      <c r="O21" s="1">
        <v>146.74674987792901</v>
      </c>
      <c r="P21" s="1">
        <v>143.49710083007801</v>
      </c>
      <c r="Q21" s="1">
        <v>109.199264526367</v>
      </c>
      <c r="S21" s="1">
        <f t="shared" si="0"/>
        <v>6.5082177248015709</v>
      </c>
      <c r="U21" s="1">
        <f t="shared" si="1"/>
        <v>-2.3609536797515214E-3</v>
      </c>
      <c r="V21" s="1">
        <f t="shared" si="2"/>
        <v>0.95030144016049423</v>
      </c>
      <c r="W21" s="1">
        <f t="shared" si="3"/>
        <v>-0.31132233894568617</v>
      </c>
      <c r="X21" s="1">
        <f>U68</f>
        <v>6.731495533341814E-3</v>
      </c>
      <c r="Y21" s="1">
        <f>V68</f>
        <v>0.95162825207182256</v>
      </c>
      <c r="Z21" s="1">
        <f>W68</f>
        <v>-0.30717805394691255</v>
      </c>
      <c r="AA21" s="1">
        <f t="shared" si="10"/>
        <v>0.57754890662021741</v>
      </c>
      <c r="AC21" s="1">
        <f t="shared" si="5"/>
        <v>17.815561117019758</v>
      </c>
      <c r="AD21" s="1">
        <f t="shared" si="6"/>
        <v>-0.31445336538005975</v>
      </c>
      <c r="AE21" s="1">
        <f t="shared" si="7"/>
        <v>0.89225898095934653</v>
      </c>
      <c r="AF21" s="1">
        <f t="shared" si="8"/>
        <v>0.32402622100463324</v>
      </c>
      <c r="AG21" s="1">
        <f>AD68</f>
        <v>-0.3128721553296881</v>
      </c>
      <c r="AH21" s="1">
        <f>AE68</f>
        <v>0.89287865837195135</v>
      </c>
      <c r="AI21" s="1">
        <f>AF68</f>
        <v>0.32384983532998662</v>
      </c>
      <c r="AJ21" s="1">
        <f t="shared" si="9"/>
        <v>9.7828880604658788E-2</v>
      </c>
    </row>
    <row r="22" spans="1:36" s="1" customFormat="1">
      <c r="A22" s="1" t="s">
        <v>19</v>
      </c>
      <c r="B22" s="1" t="s">
        <v>3</v>
      </c>
      <c r="C22" s="1">
        <v>141.10618946276401</v>
      </c>
      <c r="D22" s="1">
        <v>165.57839146725101</v>
      </c>
      <c r="E22" s="1">
        <v>112.941115502456</v>
      </c>
      <c r="G22" s="1" t="s">
        <v>19</v>
      </c>
      <c r="H22" s="1" t="s">
        <v>4</v>
      </c>
      <c r="I22" s="1">
        <v>146.71357727050699</v>
      </c>
      <c r="J22" s="1">
        <v>149.68505859375</v>
      </c>
      <c r="K22" s="1">
        <v>107.167282104492</v>
      </c>
      <c r="M22" s="1" t="s">
        <v>19</v>
      </c>
      <c r="N22" s="1" t="s">
        <v>5</v>
      </c>
      <c r="O22" s="1">
        <v>146.746658325195</v>
      </c>
      <c r="P22" s="1">
        <v>143.49768066406199</v>
      </c>
      <c r="Q22" s="1">
        <v>109.19985198974599</v>
      </c>
      <c r="S22" s="1">
        <f t="shared" si="0"/>
        <v>6.5127628806376023</v>
      </c>
      <c r="U22" s="1">
        <f t="shared" si="1"/>
        <v>-5.0794194866761282E-3</v>
      </c>
      <c r="V22" s="1">
        <f t="shared" si="2"/>
        <v>0.95003887644720519</v>
      </c>
      <c r="W22" s="1">
        <f t="shared" si="3"/>
        <v>-0.31209026376452415</v>
      </c>
      <c r="X22" s="1">
        <f>U68</f>
        <v>6.731495533341814E-3</v>
      </c>
      <c r="Y22" s="1">
        <f>V68</f>
        <v>0.95162825207182256</v>
      </c>
      <c r="Z22" s="1">
        <f>W68</f>
        <v>-0.30717805394691255</v>
      </c>
      <c r="AA22" s="1">
        <f t="shared" si="10"/>
        <v>0.73855111982267818</v>
      </c>
      <c r="AC22" s="1">
        <f t="shared" si="5"/>
        <v>17.815105387332878</v>
      </c>
      <c r="AD22" s="1">
        <f t="shared" si="6"/>
        <v>-0.3147546806952945</v>
      </c>
      <c r="AE22" s="1">
        <f t="shared" si="7"/>
        <v>0.89212679509612602</v>
      </c>
      <c r="AF22" s="1">
        <f t="shared" si="8"/>
        <v>0.32409762796404123</v>
      </c>
      <c r="AG22" s="1">
        <f>AD68</f>
        <v>-0.3128721553296881</v>
      </c>
      <c r="AH22" s="1">
        <f>AE68</f>
        <v>0.89287865837195135</v>
      </c>
      <c r="AI22" s="1">
        <f>AF68</f>
        <v>0.32384983532998662</v>
      </c>
      <c r="AJ22" s="1">
        <f t="shared" si="9"/>
        <v>0.11700974865099392</v>
      </c>
    </row>
    <row r="23" spans="1:36" s="1" customFormat="1">
      <c r="A23" s="1" t="s">
        <v>20</v>
      </c>
      <c r="B23" s="1" t="s">
        <v>3</v>
      </c>
      <c r="C23" s="1">
        <v>141.07995403487601</v>
      </c>
      <c r="D23" s="1">
        <v>165.58154034255799</v>
      </c>
      <c r="E23" s="1">
        <v>112.958372754268</v>
      </c>
      <c r="G23" s="1" t="s">
        <v>20</v>
      </c>
      <c r="H23" s="1" t="s">
        <v>4</v>
      </c>
      <c r="I23" s="1">
        <v>146.69186401367099</v>
      </c>
      <c r="J23" s="1">
        <v>149.69255065917901</v>
      </c>
      <c r="K23" s="1">
        <v>107.177894592285</v>
      </c>
      <c r="M23" s="1" t="s">
        <v>20</v>
      </c>
      <c r="N23" s="1" t="s">
        <v>5</v>
      </c>
      <c r="O23" s="1">
        <v>146.74662780761699</v>
      </c>
      <c r="P23" s="1">
        <v>143.49769592285099</v>
      </c>
      <c r="Q23" s="1">
        <v>109.19972229003901</v>
      </c>
      <c r="S23" s="1">
        <f t="shared" si="0"/>
        <v>6.5166718128764334</v>
      </c>
      <c r="U23" s="1">
        <f t="shared" si="1"/>
        <v>-8.4036446085539625E-3</v>
      </c>
      <c r="V23" s="1">
        <f t="shared" si="2"/>
        <v>0.9506163443872474</v>
      </c>
      <c r="W23" s="1">
        <f t="shared" si="3"/>
        <v>-0.31025464467291913</v>
      </c>
      <c r="X23" s="1">
        <f>U68</f>
        <v>6.731495533341814E-3</v>
      </c>
      <c r="Y23" s="1">
        <f>V68</f>
        <v>0.95162825207182256</v>
      </c>
      <c r="Z23" s="1">
        <f>W68</f>
        <v>-0.30717805394691255</v>
      </c>
      <c r="AA23" s="1">
        <f t="shared" si="10"/>
        <v>0.88682062047432852</v>
      </c>
      <c r="AC23" s="1">
        <f t="shared" si="5"/>
        <v>17.814809977930853</v>
      </c>
      <c r="AD23" s="1">
        <f t="shared" si="6"/>
        <v>-0.31501374338244797</v>
      </c>
      <c r="AE23" s="1">
        <f t="shared" si="7"/>
        <v>0.89189779195301011</v>
      </c>
      <c r="AF23" s="1">
        <f t="shared" si="8"/>
        <v>0.32447599324067483</v>
      </c>
      <c r="AG23" s="1">
        <f>AD68</f>
        <v>-0.3128721553296881</v>
      </c>
      <c r="AH23" s="1">
        <f>AE68</f>
        <v>0.89287865837195135</v>
      </c>
      <c r="AI23" s="1">
        <f>AF68</f>
        <v>0.32384983532998662</v>
      </c>
      <c r="AJ23" s="1">
        <f t="shared" si="9"/>
        <v>0.13964869243410585</v>
      </c>
    </row>
    <row r="24" spans="1:36" s="1" customFormat="1">
      <c r="A24" s="1" t="s">
        <v>21</v>
      </c>
      <c r="B24" s="1" t="s">
        <v>3</v>
      </c>
      <c r="C24" s="1">
        <v>141.05909633453601</v>
      </c>
      <c r="D24" s="1">
        <v>165.57288009986101</v>
      </c>
      <c r="E24" s="1">
        <v>112.94757758952601</v>
      </c>
      <c r="G24" s="1" t="s">
        <v>21</v>
      </c>
      <c r="H24" s="1" t="s">
        <v>4</v>
      </c>
      <c r="I24" s="1">
        <v>146.67636108398401</v>
      </c>
      <c r="J24" s="1">
        <v>149.68542480468699</v>
      </c>
      <c r="K24" s="1">
        <v>107.167274475097</v>
      </c>
      <c r="M24" s="1" t="s">
        <v>21</v>
      </c>
      <c r="N24" s="1" t="s">
        <v>5</v>
      </c>
      <c r="O24" s="1">
        <v>146.74658203125</v>
      </c>
      <c r="P24" s="1">
        <v>143.49745178222599</v>
      </c>
      <c r="Q24" s="1">
        <v>109.199020385742</v>
      </c>
      <c r="S24" s="1">
        <f t="shared" si="0"/>
        <v>6.5133656855394406</v>
      </c>
      <c r="U24" s="1">
        <f t="shared" si="1"/>
        <v>-1.078105401357927E-2</v>
      </c>
      <c r="V24" s="1">
        <f t="shared" si="2"/>
        <v>0.95004231624813229</v>
      </c>
      <c r="W24" s="1">
        <f t="shared" si="3"/>
        <v>-0.31193487495347499</v>
      </c>
      <c r="X24" s="1">
        <f>U68</f>
        <v>6.731495533341814E-3</v>
      </c>
      <c r="Y24" s="1">
        <f>V68</f>
        <v>0.95162825207182256</v>
      </c>
      <c r="Z24" s="1">
        <f>W68</f>
        <v>-0.30717805394691255</v>
      </c>
      <c r="AA24" s="1">
        <f t="shared" si="10"/>
        <v>1.0437289360475166</v>
      </c>
      <c r="AC24" s="1">
        <f t="shared" si="5"/>
        <v>17.815072357872189</v>
      </c>
      <c r="AD24" s="1">
        <f t="shared" si="6"/>
        <v>-0.31530967916421737</v>
      </c>
      <c r="AE24" s="1">
        <f t="shared" si="7"/>
        <v>0.89179852745047172</v>
      </c>
      <c r="AF24" s="1">
        <f t="shared" si="8"/>
        <v>0.32446138855421386</v>
      </c>
      <c r="AG24" s="1">
        <f>AD68</f>
        <v>-0.3128721553296881</v>
      </c>
      <c r="AH24" s="1">
        <f>AE68</f>
        <v>0.89287865837195135</v>
      </c>
      <c r="AI24" s="1">
        <f>AF68</f>
        <v>0.32384983532998662</v>
      </c>
      <c r="AJ24" s="1">
        <f t="shared" si="9"/>
        <v>0.15672471890258188</v>
      </c>
    </row>
    <row r="25" spans="1:36" s="1" customFormat="1">
      <c r="A25" s="1" t="s">
        <v>22</v>
      </c>
      <c r="B25" s="1" t="s">
        <v>3</v>
      </c>
      <c r="C25" s="1">
        <v>141.04083945966499</v>
      </c>
      <c r="D25" s="1">
        <v>165.57394673899199</v>
      </c>
      <c r="E25" s="1">
        <v>112.91437792393801</v>
      </c>
      <c r="G25" s="1" t="s">
        <v>22</v>
      </c>
      <c r="H25" s="1" t="s">
        <v>4</v>
      </c>
      <c r="I25" s="1">
        <v>146.66471862792901</v>
      </c>
      <c r="J25" s="1">
        <v>149.68699645996</v>
      </c>
      <c r="K25" s="1">
        <v>107.13881683349599</v>
      </c>
      <c r="M25" s="1" t="s">
        <v>22</v>
      </c>
      <c r="N25" s="1" t="s">
        <v>5</v>
      </c>
      <c r="O25" s="1">
        <v>146.746658325195</v>
      </c>
      <c r="P25" s="1">
        <v>143.49742126464801</v>
      </c>
      <c r="Q25" s="1">
        <v>109.19906616210901</v>
      </c>
      <c r="S25" s="1">
        <f t="shared" si="0"/>
        <v>6.5239698427000601</v>
      </c>
      <c r="U25" s="1">
        <f t="shared" si="1"/>
        <v>-1.2559790931234945E-2</v>
      </c>
      <c r="V25" s="1">
        <f t="shared" si="2"/>
        <v>0.94874368590740199</v>
      </c>
      <c r="W25" s="1">
        <f t="shared" si="3"/>
        <v>-0.31579688108434611</v>
      </c>
      <c r="X25" s="1">
        <f>U68</f>
        <v>6.731495533341814E-3</v>
      </c>
      <c r="Y25" s="1">
        <f>V68</f>
        <v>0.95162825207182256</v>
      </c>
      <c r="Z25" s="1">
        <f>W68</f>
        <v>-0.30717805394691255</v>
      </c>
      <c r="AA25" s="1">
        <f t="shared" si="10"/>
        <v>1.2218596968123796</v>
      </c>
      <c r="AC25" s="1">
        <f t="shared" si="5"/>
        <v>17.815170837718519</v>
      </c>
      <c r="AD25" s="1">
        <f t="shared" si="6"/>
        <v>-0.31567921629789025</v>
      </c>
      <c r="AE25" s="1">
        <f t="shared" si="7"/>
        <v>0.89176525017632324</v>
      </c>
      <c r="AF25" s="1">
        <f t="shared" si="8"/>
        <v>0.32419341599654578</v>
      </c>
      <c r="AG25" s="1">
        <f>AD68</f>
        <v>-0.3128721553296881</v>
      </c>
      <c r="AH25" s="1">
        <f>AE68</f>
        <v>0.89287865837195135</v>
      </c>
      <c r="AI25" s="1">
        <f>AF68</f>
        <v>0.32384983532998662</v>
      </c>
      <c r="AJ25" s="1">
        <f t="shared" si="9"/>
        <v>0.17413886835927866</v>
      </c>
    </row>
    <row r="26" spans="1:36" s="1" customFormat="1">
      <c r="A26" s="1" t="s">
        <v>23</v>
      </c>
      <c r="B26" s="1" t="s">
        <v>3</v>
      </c>
      <c r="C26" s="1">
        <v>141.02529778078201</v>
      </c>
      <c r="D26" s="1">
        <v>165.561839387394</v>
      </c>
      <c r="E26" s="1">
        <v>112.92255671700801</v>
      </c>
      <c r="G26" s="1" t="s">
        <v>23</v>
      </c>
      <c r="H26" s="1" t="s">
        <v>4</v>
      </c>
      <c r="I26" s="1">
        <v>146.65699768066401</v>
      </c>
      <c r="J26" s="1">
        <v>149.67961120605401</v>
      </c>
      <c r="K26" s="1">
        <v>107.141319274902</v>
      </c>
      <c r="M26" s="1" t="s">
        <v>23</v>
      </c>
      <c r="N26" s="1" t="s">
        <v>5</v>
      </c>
      <c r="O26" s="1">
        <v>146.74641418457</v>
      </c>
      <c r="P26" s="1">
        <v>143.497634887695</v>
      </c>
      <c r="Q26" s="1">
        <v>109.199508666992</v>
      </c>
      <c r="S26" s="1">
        <f t="shared" si="0"/>
        <v>6.5162082598420801</v>
      </c>
      <c r="U26" s="1">
        <f t="shared" si="1"/>
        <v>-1.3722167914283514E-2</v>
      </c>
      <c r="V26" s="1">
        <f t="shared" si="2"/>
        <v>0.94870760292563538</v>
      </c>
      <c r="W26" s="1">
        <f t="shared" si="3"/>
        <v>-0.31585690788524307</v>
      </c>
      <c r="X26" s="1">
        <f>U68</f>
        <v>6.731495533341814E-3</v>
      </c>
      <c r="Y26" s="1">
        <f>V68</f>
        <v>0.95162825207182256</v>
      </c>
      <c r="Z26" s="1">
        <f>W68</f>
        <v>-0.30717805394691255</v>
      </c>
      <c r="AA26" s="1">
        <f t="shared" si="10"/>
        <v>1.2840213835861594</v>
      </c>
      <c r="AC26" s="1">
        <f t="shared" si="5"/>
        <v>17.8152721598209</v>
      </c>
      <c r="AD26" s="1">
        <f t="shared" si="6"/>
        <v>-0.3161164112094379</v>
      </c>
      <c r="AE26" s="1">
        <f t="shared" si="7"/>
        <v>0.89149511940432036</v>
      </c>
      <c r="AF26" s="1">
        <f t="shared" si="8"/>
        <v>0.3245101949744294</v>
      </c>
      <c r="AG26" s="1">
        <f>AD68</f>
        <v>-0.3128721553296881</v>
      </c>
      <c r="AH26" s="1">
        <f>AE68</f>
        <v>0.89287865837195135</v>
      </c>
      <c r="AI26" s="1">
        <f>AF68</f>
        <v>0.32384983532998662</v>
      </c>
      <c r="AJ26" s="1">
        <f t="shared" si="9"/>
        <v>0.20559099722606877</v>
      </c>
    </row>
    <row r="27" spans="1:36" s="1" customFormat="1">
      <c r="A27" s="1" t="s">
        <v>24</v>
      </c>
      <c r="B27" s="1" t="s">
        <v>3</v>
      </c>
      <c r="C27" s="1">
        <v>140.985446113069</v>
      </c>
      <c r="D27" s="1">
        <v>165.57156158138901</v>
      </c>
      <c r="E27" s="1">
        <v>112.927372683581</v>
      </c>
      <c r="G27" s="1" t="s">
        <v>24</v>
      </c>
      <c r="H27" s="1" t="s">
        <v>4</v>
      </c>
      <c r="I27" s="1">
        <v>146.61952209472599</v>
      </c>
      <c r="J27" s="1">
        <v>149.68994140625</v>
      </c>
      <c r="K27" s="1">
        <v>107.14727020263599</v>
      </c>
      <c r="M27" s="1" t="s">
        <v>24</v>
      </c>
      <c r="N27" s="1" t="s">
        <v>5</v>
      </c>
      <c r="O27" s="1">
        <v>146.74630737304599</v>
      </c>
      <c r="P27" s="1">
        <v>143.49728393554599</v>
      </c>
      <c r="Q27" s="1">
        <v>109.19945526123</v>
      </c>
      <c r="S27" s="1">
        <f t="shared" si="0"/>
        <v>6.5250704648288131</v>
      </c>
      <c r="U27" s="1">
        <f t="shared" si="1"/>
        <v>-1.9430484161572361E-2</v>
      </c>
      <c r="V27" s="1">
        <f t="shared" si="2"/>
        <v>0.94905602998211791</v>
      </c>
      <c r="W27" s="1">
        <f t="shared" si="3"/>
        <v>-0.31450772365687324</v>
      </c>
      <c r="X27" s="1">
        <f>U68</f>
        <v>6.731495533341814E-3</v>
      </c>
      <c r="Y27" s="1">
        <f>V68</f>
        <v>0.95162825207182256</v>
      </c>
      <c r="Z27" s="1">
        <f>W68</f>
        <v>-0.30717805394691255</v>
      </c>
      <c r="AA27" s="1">
        <f t="shared" si="10"/>
        <v>1.5636980792125756</v>
      </c>
      <c r="AC27" s="1">
        <f t="shared" si="5"/>
        <v>17.815113141506934</v>
      </c>
      <c r="AD27" s="1">
        <f t="shared" si="6"/>
        <v>-0.31625260737358524</v>
      </c>
      <c r="AE27" s="1">
        <f t="shared" si="7"/>
        <v>0.8914689482457937</v>
      </c>
      <c r="AF27" s="1">
        <f t="shared" si="8"/>
        <v>0.32444938379190558</v>
      </c>
      <c r="AG27" s="1">
        <f>AD68</f>
        <v>-0.3128721553296881</v>
      </c>
      <c r="AH27" s="1">
        <f>AE68</f>
        <v>0.89287865837195135</v>
      </c>
      <c r="AI27" s="1">
        <f>AF68</f>
        <v>0.32384983532998662</v>
      </c>
      <c r="AJ27" s="1">
        <f t="shared" si="9"/>
        <v>0.21264541693752681</v>
      </c>
    </row>
    <row r="28" spans="1:36" s="1" customFormat="1">
      <c r="A28" s="1" t="s">
        <v>25</v>
      </c>
      <c r="B28" s="1" t="s">
        <v>3</v>
      </c>
      <c r="C28" s="1">
        <v>141.14687051362799</v>
      </c>
      <c r="D28" s="1">
        <v>166.087105047916</v>
      </c>
      <c r="E28" s="1">
        <v>113.318762061074</v>
      </c>
      <c r="G28" s="1" t="s">
        <v>25</v>
      </c>
      <c r="H28" s="1" t="s">
        <v>4</v>
      </c>
      <c r="I28" s="1">
        <v>146.76486206054599</v>
      </c>
      <c r="J28" s="1">
        <v>150.33934020996</v>
      </c>
      <c r="K28" s="1">
        <v>107.167671203613</v>
      </c>
      <c r="M28" s="1" t="s">
        <v>25</v>
      </c>
      <c r="N28" s="1" t="s">
        <v>5</v>
      </c>
      <c r="O28" s="1">
        <v>146.74647521972599</v>
      </c>
      <c r="P28" s="1">
        <v>143.49716186523401</v>
      </c>
      <c r="Q28" s="1">
        <v>109.199295043945</v>
      </c>
      <c r="S28" s="1">
        <f t="shared" si="0"/>
        <v>7.1374531876263845</v>
      </c>
      <c r="U28" s="1">
        <f t="shared" si="1"/>
        <v>2.5761066779219815E-3</v>
      </c>
      <c r="V28" s="1">
        <f t="shared" si="2"/>
        <v>0.95863022353515615</v>
      </c>
      <c r="W28" s="1">
        <f t="shared" si="3"/>
        <v>-0.28464268513229091</v>
      </c>
      <c r="X28" s="1">
        <f>U68</f>
        <v>6.731495533341814E-3</v>
      </c>
      <c r="Y28" s="1">
        <f>V68</f>
        <v>0.95162825207182256</v>
      </c>
      <c r="Z28" s="1">
        <f>W68</f>
        <v>-0.30717805394691255</v>
      </c>
      <c r="AA28" s="1">
        <f t="shared" si="10"/>
        <v>1.3729068064901524</v>
      </c>
      <c r="AC28" s="1">
        <f t="shared" si="5"/>
        <v>17.815438393414453</v>
      </c>
      <c r="AD28" s="1">
        <f t="shared" si="6"/>
        <v>-0.31534399675478764</v>
      </c>
      <c r="AE28" s="1">
        <f t="shared" si="7"/>
        <v>0.88393922676509729</v>
      </c>
      <c r="AF28" s="1">
        <f t="shared" si="8"/>
        <v>0.34526744285645955</v>
      </c>
      <c r="AG28" s="1">
        <f>AD68</f>
        <v>-0.3128721553296881</v>
      </c>
      <c r="AH28" s="1">
        <f>AE68</f>
        <v>0.89287865837195135</v>
      </c>
      <c r="AI28" s="1">
        <f>AF68</f>
        <v>0.32384983532998662</v>
      </c>
      <c r="AJ28" s="1">
        <f t="shared" si="9"/>
        <v>1.3372914470632253</v>
      </c>
    </row>
    <row r="29" spans="1:36" s="1" customFormat="1">
      <c r="A29" s="1" t="s">
        <v>26</v>
      </c>
      <c r="B29" s="1" t="s">
        <v>3</v>
      </c>
      <c r="C29" s="1">
        <v>141.15699550408601</v>
      </c>
      <c r="D29" s="1">
        <v>166.046926655107</v>
      </c>
      <c r="E29" s="1">
        <v>113.30648760956601</v>
      </c>
      <c r="G29" s="1" t="s">
        <v>26</v>
      </c>
      <c r="H29" s="1" t="s">
        <v>4</v>
      </c>
      <c r="I29" s="1">
        <v>146.77316284179599</v>
      </c>
      <c r="J29" s="1">
        <v>150.28497314453099</v>
      </c>
      <c r="K29" s="1">
        <v>107.19032287597599</v>
      </c>
      <c r="M29" s="1" t="s">
        <v>26</v>
      </c>
      <c r="N29" s="1" t="s">
        <v>5</v>
      </c>
      <c r="O29" s="1">
        <v>146.74708557128901</v>
      </c>
      <c r="P29" s="1">
        <v>143.49774169921801</v>
      </c>
      <c r="Q29" s="1">
        <v>109.199699401855</v>
      </c>
      <c r="S29" s="1">
        <f t="shared" si="0"/>
        <v>7.0784733339213792</v>
      </c>
      <c r="U29" s="1">
        <f t="shared" si="1"/>
        <v>3.6840246867952545E-3</v>
      </c>
      <c r="V29" s="1">
        <f t="shared" si="2"/>
        <v>0.95885526795549114</v>
      </c>
      <c r="W29" s="1">
        <f t="shared" si="3"/>
        <v>-0.28387145519778884</v>
      </c>
      <c r="X29" s="1">
        <f>U68</f>
        <v>6.731495533341814E-3</v>
      </c>
      <c r="Y29" s="1">
        <f>V68</f>
        <v>0.95162825207182256</v>
      </c>
      <c r="Z29" s="1">
        <f>W68</f>
        <v>-0.30717805394691255</v>
      </c>
      <c r="AA29" s="1">
        <f t="shared" si="10"/>
        <v>1.4089926403112891</v>
      </c>
      <c r="AC29" s="1">
        <f t="shared" si="5"/>
        <v>17.81538618955901</v>
      </c>
      <c r="AD29" s="1">
        <f t="shared" si="6"/>
        <v>-0.31524252564344779</v>
      </c>
      <c r="AE29" s="1">
        <f t="shared" si="7"/>
        <v>0.88473824495668518</v>
      </c>
      <c r="AF29" s="1">
        <f t="shared" si="8"/>
        <v>0.34330800738827016</v>
      </c>
      <c r="AG29" s="1">
        <f>AD68</f>
        <v>-0.3128721553296881</v>
      </c>
      <c r="AH29" s="1">
        <f>AE68</f>
        <v>0.89287865837195135</v>
      </c>
      <c r="AI29" s="1">
        <f>AF68</f>
        <v>0.32384983532998662</v>
      </c>
      <c r="AJ29" s="1">
        <f t="shared" si="9"/>
        <v>1.2161322557790355</v>
      </c>
    </row>
    <row r="30" spans="1:36" s="1" customFormat="1">
      <c r="A30" s="1" t="s">
        <v>27</v>
      </c>
      <c r="B30" s="1" t="s">
        <v>3</v>
      </c>
      <c r="C30" s="1">
        <v>141.15311029773599</v>
      </c>
      <c r="D30" s="1">
        <v>166.00276038499601</v>
      </c>
      <c r="E30" s="1">
        <v>113.266042665345</v>
      </c>
      <c r="G30" s="1" t="s">
        <v>27</v>
      </c>
      <c r="H30" s="1" t="s">
        <v>4</v>
      </c>
      <c r="I30" s="1">
        <v>146.76397705078099</v>
      </c>
      <c r="J30" s="1">
        <v>150.22225952148401</v>
      </c>
      <c r="K30" s="1">
        <v>107.19329071044901</v>
      </c>
      <c r="M30" s="1" t="s">
        <v>27</v>
      </c>
      <c r="N30" s="1" t="s">
        <v>5</v>
      </c>
      <c r="O30" s="1">
        <v>146.74639892578099</v>
      </c>
      <c r="P30" s="1">
        <v>143.49734497070301</v>
      </c>
      <c r="Q30" s="1">
        <v>109.199699401855</v>
      </c>
      <c r="S30" s="1">
        <f t="shared" si="0"/>
        <v>7.017867236043581</v>
      </c>
      <c r="U30" s="1">
        <f t="shared" si="1"/>
        <v>2.5047673899727275E-3</v>
      </c>
      <c r="V30" s="1">
        <f t="shared" si="2"/>
        <v>0.95825616595338403</v>
      </c>
      <c r="W30" s="1">
        <f t="shared" si="3"/>
        <v>-0.28590006392556588</v>
      </c>
      <c r="X30" s="1">
        <f>U68</f>
        <v>6.731495533341814E-3</v>
      </c>
      <c r="Y30" s="1">
        <f>V68</f>
        <v>0.95162825207182256</v>
      </c>
      <c r="Z30" s="1">
        <f>W68</f>
        <v>-0.30717805394691255</v>
      </c>
      <c r="AA30" s="1">
        <f t="shared" si="10"/>
        <v>1.2997044606641821</v>
      </c>
      <c r="AC30" s="1">
        <f t="shared" si="5"/>
        <v>17.815284155169177</v>
      </c>
      <c r="AD30" s="1">
        <f t="shared" si="6"/>
        <v>-0.31494680097016509</v>
      </c>
      <c r="AE30" s="1">
        <f t="shared" si="7"/>
        <v>0.8857844043387445</v>
      </c>
      <c r="AF30" s="1">
        <f t="shared" si="8"/>
        <v>0.34087314588995526</v>
      </c>
      <c r="AG30" s="1">
        <f>AD68</f>
        <v>-0.3128721553296881</v>
      </c>
      <c r="AH30" s="1">
        <f>AE68</f>
        <v>0.89287865837195135</v>
      </c>
      <c r="AI30" s="1">
        <f>AF68</f>
        <v>0.32384983532998662</v>
      </c>
      <c r="AJ30" s="1">
        <f t="shared" si="9"/>
        <v>1.0633509865161057</v>
      </c>
    </row>
    <row r="31" spans="1:36" s="1" customFormat="1">
      <c r="A31" s="1" t="s">
        <v>28</v>
      </c>
      <c r="B31" s="1" t="s">
        <v>3</v>
      </c>
      <c r="C31" s="1">
        <v>141.181514882724</v>
      </c>
      <c r="D31" s="1">
        <v>165.937049230604</v>
      </c>
      <c r="E31" s="1">
        <v>113.22921607700999</v>
      </c>
      <c r="G31" s="1" t="s">
        <v>28</v>
      </c>
      <c r="H31" s="1" t="s">
        <v>4</v>
      </c>
      <c r="I31" s="1">
        <v>146.78765869140599</v>
      </c>
      <c r="J31" s="1">
        <v>150.14108276367099</v>
      </c>
      <c r="K31" s="1">
        <v>107.19197845458901</v>
      </c>
      <c r="M31" s="1" t="s">
        <v>28</v>
      </c>
      <c r="N31" s="1" t="s">
        <v>5</v>
      </c>
      <c r="O31" s="1">
        <v>146.74690246582</v>
      </c>
      <c r="P31" s="1">
        <v>143.49777221679599</v>
      </c>
      <c r="Q31" s="1">
        <v>109.199974060058</v>
      </c>
      <c r="S31" s="1">
        <f t="shared" si="0"/>
        <v>6.9402653006731247</v>
      </c>
      <c r="U31" s="1">
        <f t="shared" si="1"/>
        <v>5.8724304936932977E-3</v>
      </c>
      <c r="V31" s="1">
        <f t="shared" si="2"/>
        <v>0.95721276623685791</v>
      </c>
      <c r="W31" s="1">
        <f t="shared" si="3"/>
        <v>-0.28932548230890243</v>
      </c>
      <c r="X31" s="1">
        <f>U68</f>
        <v>6.731495533341814E-3</v>
      </c>
      <c r="Y31" s="1">
        <f>V68</f>
        <v>0.95162825207182256</v>
      </c>
      <c r="Z31" s="1">
        <f>W68</f>
        <v>-0.30717805394691255</v>
      </c>
      <c r="AA31" s="1">
        <f t="shared" si="10"/>
        <v>1.0728997704668757</v>
      </c>
      <c r="AC31" s="1">
        <f t="shared" si="5"/>
        <v>17.81543272384005</v>
      </c>
      <c r="AD31" s="1">
        <f t="shared" si="6"/>
        <v>-0.31467907042078336</v>
      </c>
      <c r="AE31" s="1">
        <f t="shared" si="7"/>
        <v>0.88664511897010201</v>
      </c>
      <c r="AF31" s="1">
        <f t="shared" si="8"/>
        <v>0.33887684436326643</v>
      </c>
      <c r="AG31" s="1">
        <f>AD68</f>
        <v>-0.3128721553296881</v>
      </c>
      <c r="AH31" s="1">
        <f>AE68</f>
        <v>0.89287865837195135</v>
      </c>
      <c r="AI31" s="1">
        <f>AF68</f>
        <v>0.32384983532998662</v>
      </c>
      <c r="AJ31" s="1">
        <f t="shared" si="9"/>
        <v>0.93786547502758244</v>
      </c>
    </row>
    <row r="32" spans="1:36" s="1" customFormat="1">
      <c r="A32" s="1" t="s">
        <v>29</v>
      </c>
      <c r="B32" s="1" t="s">
        <v>3</v>
      </c>
      <c r="C32" s="1">
        <v>141.162018755785</v>
      </c>
      <c r="D32" s="1">
        <v>165.888885430947</v>
      </c>
      <c r="E32" s="1">
        <v>113.186930535334</v>
      </c>
      <c r="G32" s="1" t="s">
        <v>29</v>
      </c>
      <c r="H32" s="1" t="s">
        <v>4</v>
      </c>
      <c r="I32" s="1">
        <v>146.76965332031199</v>
      </c>
      <c r="J32" s="1">
        <v>150.07765197753901</v>
      </c>
      <c r="K32" s="1">
        <v>107.19247436523401</v>
      </c>
      <c r="M32" s="1" t="s">
        <v>29</v>
      </c>
      <c r="N32" s="1" t="s">
        <v>5</v>
      </c>
      <c r="O32" s="1">
        <v>146.74627685546801</v>
      </c>
      <c r="P32" s="1">
        <v>143.49751281738199</v>
      </c>
      <c r="Q32" s="1">
        <v>109.1997756958</v>
      </c>
      <c r="S32" s="1">
        <f t="shared" si="0"/>
        <v>6.8795375177283908</v>
      </c>
      <c r="U32" s="1">
        <f t="shared" si="1"/>
        <v>3.3979703989892962E-3</v>
      </c>
      <c r="V32" s="1">
        <f t="shared" si="2"/>
        <v>0.95647987138672741</v>
      </c>
      <c r="W32" s="1">
        <f t="shared" si="3"/>
        <v>-0.29177852804686805</v>
      </c>
      <c r="X32" s="1">
        <f>U68</f>
        <v>6.731495533341814E-3</v>
      </c>
      <c r="Y32" s="1">
        <f>V68</f>
        <v>0.95162825207182256</v>
      </c>
      <c r="Z32" s="1">
        <f>W68</f>
        <v>-0.30717805394691255</v>
      </c>
      <c r="AA32" s="1">
        <f t="shared" si="10"/>
        <v>0.94460247579682921</v>
      </c>
      <c r="AC32" s="1">
        <f t="shared" si="5"/>
        <v>17.814998554664431</v>
      </c>
      <c r="AD32" s="1">
        <f t="shared" si="6"/>
        <v>-0.31477041928015004</v>
      </c>
      <c r="AE32" s="1">
        <f t="shared" si="7"/>
        <v>0.88752370116068302</v>
      </c>
      <c r="AF32" s="1">
        <f t="shared" si="8"/>
        <v>0.33648367423136777</v>
      </c>
      <c r="AG32" s="1">
        <f>AD68</f>
        <v>-0.3128721553296881</v>
      </c>
      <c r="AH32" s="1">
        <f>AE68</f>
        <v>0.89287865837195135</v>
      </c>
      <c r="AI32" s="1">
        <f>AF68</f>
        <v>0.32384983532998662</v>
      </c>
      <c r="AJ32" s="1">
        <f t="shared" si="9"/>
        <v>0.79369841062681568</v>
      </c>
    </row>
    <row r="33" spans="1:36" s="1" customFormat="1">
      <c r="A33" s="1" t="s">
        <v>30</v>
      </c>
      <c r="B33" s="1" t="s">
        <v>3</v>
      </c>
      <c r="C33" s="1">
        <v>141.18304123107299</v>
      </c>
      <c r="D33" s="1">
        <v>165.835812985009</v>
      </c>
      <c r="E33" s="1">
        <v>113.16605814792401</v>
      </c>
      <c r="G33" s="1" t="s">
        <v>30</v>
      </c>
      <c r="H33" s="1" t="s">
        <v>4</v>
      </c>
      <c r="I33" s="1">
        <v>146.78350830078099</v>
      </c>
      <c r="J33" s="1">
        <v>150.00910949707</v>
      </c>
      <c r="K33" s="1">
        <v>107.205909729003</v>
      </c>
      <c r="M33" s="1" t="s">
        <v>30</v>
      </c>
      <c r="N33" s="1" t="s">
        <v>5</v>
      </c>
      <c r="O33" s="1">
        <v>146.746658325195</v>
      </c>
      <c r="P33" s="1">
        <v>143.49713134765599</v>
      </c>
      <c r="Q33" s="1">
        <v>109.199668884277</v>
      </c>
      <c r="S33" s="1">
        <f t="shared" si="0"/>
        <v>6.8104546770670948</v>
      </c>
      <c r="U33" s="1">
        <f t="shared" si="1"/>
        <v>5.4107952160785382E-3</v>
      </c>
      <c r="V33" s="1">
        <f t="shared" si="2"/>
        <v>0.95617377373376378</v>
      </c>
      <c r="W33" s="1">
        <f t="shared" si="3"/>
        <v>-0.29274978688098596</v>
      </c>
      <c r="X33" s="1">
        <f>U68</f>
        <v>6.731495533341814E-3</v>
      </c>
      <c r="Y33" s="1">
        <f>V68</f>
        <v>0.95162825207182256</v>
      </c>
      <c r="Z33" s="1">
        <f>W68</f>
        <v>-0.30717805394691255</v>
      </c>
      <c r="AA33" s="1">
        <f t="shared" si="10"/>
        <v>0.87003851130035448</v>
      </c>
      <c r="AC33" s="1">
        <f t="shared" si="5"/>
        <v>17.814969656712606</v>
      </c>
      <c r="AD33" s="1">
        <f t="shared" si="6"/>
        <v>-0.31436859998230593</v>
      </c>
      <c r="AE33" s="1">
        <f t="shared" si="7"/>
        <v>0.88839351359633467</v>
      </c>
      <c r="AF33" s="1">
        <f t="shared" si="8"/>
        <v>0.33455843786269091</v>
      </c>
      <c r="AG33" s="1">
        <f>AD68</f>
        <v>-0.3128721553296881</v>
      </c>
      <c r="AH33" s="1">
        <f>AE68</f>
        <v>0.89287865837195135</v>
      </c>
      <c r="AI33" s="1">
        <f>AF68</f>
        <v>0.32384983532998662</v>
      </c>
      <c r="AJ33" s="1">
        <f t="shared" si="9"/>
        <v>0.67070725158498534</v>
      </c>
    </row>
    <row r="34" spans="1:36" s="1" customFormat="1">
      <c r="A34" s="1" t="s">
        <v>31</v>
      </c>
      <c r="B34" s="1" t="s">
        <v>3</v>
      </c>
      <c r="C34" s="1">
        <v>141.187034412526</v>
      </c>
      <c r="D34" s="1">
        <v>165.77643849341999</v>
      </c>
      <c r="E34" s="1">
        <v>113.104958955096</v>
      </c>
      <c r="G34" s="1" t="s">
        <v>31</v>
      </c>
      <c r="H34" s="1" t="s">
        <v>4</v>
      </c>
      <c r="I34" s="1">
        <v>146.78396606445301</v>
      </c>
      <c r="J34" s="1">
        <v>149.93258666992099</v>
      </c>
      <c r="K34" s="1">
        <v>107.186653137207</v>
      </c>
      <c r="M34" s="1" t="s">
        <v>31</v>
      </c>
      <c r="N34" s="1" t="s">
        <v>5</v>
      </c>
      <c r="O34" s="1">
        <v>146.746490478515</v>
      </c>
      <c r="P34" s="1">
        <v>143.49725341796801</v>
      </c>
      <c r="Q34" s="1">
        <v>109.19992828369099</v>
      </c>
      <c r="S34" s="1">
        <f t="shared" si="0"/>
        <v>6.7430108481807514</v>
      </c>
      <c r="U34" s="1">
        <f t="shared" si="1"/>
        <v>5.5576932592541232E-3</v>
      </c>
      <c r="V34" s="1">
        <f t="shared" si="2"/>
        <v>0.95437088814549675</v>
      </c>
      <c r="W34" s="1">
        <f t="shared" si="3"/>
        <v>-0.29857213518011294</v>
      </c>
      <c r="X34" s="1">
        <f>U68</f>
        <v>6.731495533341814E-3</v>
      </c>
      <c r="Y34" s="1">
        <f>V68</f>
        <v>0.95162825207182256</v>
      </c>
      <c r="Z34" s="1">
        <f>W68</f>
        <v>-0.30717805394691255</v>
      </c>
      <c r="AA34" s="1">
        <f t="shared" si="10"/>
        <v>0.52187075582190834</v>
      </c>
      <c r="AC34" s="1">
        <f t="shared" si="5"/>
        <v>17.815151648958633</v>
      </c>
      <c r="AD34" s="1">
        <f t="shared" si="6"/>
        <v>-0.31416693846971383</v>
      </c>
      <c r="AE34" s="1">
        <f t="shared" si="7"/>
        <v>0.88934700841713754</v>
      </c>
      <c r="AF34" s="1">
        <f t="shared" si="8"/>
        <v>0.33220631148738727</v>
      </c>
      <c r="AG34" s="1">
        <f>AD68</f>
        <v>-0.3128721553296881</v>
      </c>
      <c r="AH34" s="1">
        <f>AE68</f>
        <v>0.89287865837195135</v>
      </c>
      <c r="AI34" s="1">
        <f>AF68</f>
        <v>0.32384983532998662</v>
      </c>
      <c r="AJ34" s="1">
        <f t="shared" si="9"/>
        <v>0.5250629008861939</v>
      </c>
    </row>
    <row r="35" spans="1:36" s="1" customFormat="1">
      <c r="A35" s="1" t="s">
        <v>32</v>
      </c>
      <c r="B35" s="1" t="s">
        <v>3</v>
      </c>
      <c r="C35" s="1">
        <v>141.19304150034</v>
      </c>
      <c r="D35" s="1">
        <v>165.720807692335</v>
      </c>
      <c r="E35" s="1">
        <v>113.06271623770699</v>
      </c>
      <c r="G35" s="1" t="s">
        <v>32</v>
      </c>
      <c r="H35" s="1" t="s">
        <v>4</v>
      </c>
      <c r="I35" s="1">
        <v>146.78675842285099</v>
      </c>
      <c r="J35" s="1">
        <v>149.859939575195</v>
      </c>
      <c r="K35" s="1">
        <v>107.18715667724599</v>
      </c>
      <c r="M35" s="1" t="s">
        <v>32</v>
      </c>
      <c r="N35" s="1" t="s">
        <v>5</v>
      </c>
      <c r="O35" s="1">
        <v>146.74667358398401</v>
      </c>
      <c r="P35" s="1">
        <v>143.49667358398401</v>
      </c>
      <c r="Q35" s="1">
        <v>109.199096679687</v>
      </c>
      <c r="S35" s="1">
        <f t="shared" si="0"/>
        <v>6.6738791899937597</v>
      </c>
      <c r="U35" s="1">
        <f t="shared" si="1"/>
        <v>6.0062278213079291E-3</v>
      </c>
      <c r="V35" s="1">
        <f t="shared" si="2"/>
        <v>0.95345837256861465</v>
      </c>
      <c r="W35" s="1">
        <f t="shared" si="3"/>
        <v>-0.30146485202452245</v>
      </c>
      <c r="X35" s="1">
        <f>U68</f>
        <v>6.731495533341814E-3</v>
      </c>
      <c r="Y35" s="1">
        <f>V68</f>
        <v>0.95162825207182256</v>
      </c>
      <c r="Z35" s="1">
        <f>W68</f>
        <v>-0.30717805394691255</v>
      </c>
      <c r="AA35" s="1">
        <f t="shared" si="10"/>
        <v>0.34623030133425647</v>
      </c>
      <c r="AC35" s="1">
        <f t="shared" si="5"/>
        <v>17.815134200645772</v>
      </c>
      <c r="AD35" s="1">
        <f t="shared" si="6"/>
        <v>-0.31398679681617153</v>
      </c>
      <c r="AE35" s="1">
        <f t="shared" si="7"/>
        <v>0.89030303889403584</v>
      </c>
      <c r="AF35" s="1">
        <f t="shared" si="8"/>
        <v>0.32980720180306128</v>
      </c>
      <c r="AG35" s="1">
        <f>AD68</f>
        <v>-0.3128721553296881</v>
      </c>
      <c r="AH35" s="1">
        <f>AE68</f>
        <v>0.89287865837195135</v>
      </c>
      <c r="AI35" s="1">
        <f>AF68</f>
        <v>0.32384983532998662</v>
      </c>
      <c r="AJ35" s="1">
        <f t="shared" si="9"/>
        <v>0.37731179904718293</v>
      </c>
    </row>
    <row r="36" spans="1:36" s="1" customFormat="1">
      <c r="A36" s="1" t="s">
        <v>33</v>
      </c>
      <c r="B36" s="1" t="s">
        <v>3</v>
      </c>
      <c r="C36" s="1">
        <v>141.19721349393799</v>
      </c>
      <c r="D36" s="1">
        <v>165.66727589779001</v>
      </c>
      <c r="E36" s="1">
        <v>113.05082189862399</v>
      </c>
      <c r="G36" s="1" t="s">
        <v>33</v>
      </c>
      <c r="H36" s="1" t="s">
        <v>4</v>
      </c>
      <c r="I36" s="1">
        <v>146.786529541015</v>
      </c>
      <c r="J36" s="1">
        <v>149.79083251953099</v>
      </c>
      <c r="K36" s="1">
        <v>107.21338653564401</v>
      </c>
      <c r="M36" s="1" t="s">
        <v>33</v>
      </c>
      <c r="N36" s="1" t="s">
        <v>5</v>
      </c>
      <c r="O36" s="1">
        <v>146.74694824218699</v>
      </c>
      <c r="P36" s="1">
        <v>143.49736022949199</v>
      </c>
      <c r="Q36" s="1">
        <v>109.199325561523</v>
      </c>
      <c r="S36" s="1">
        <f t="shared" si="0"/>
        <v>6.5994934623207957</v>
      </c>
      <c r="U36" s="1">
        <f t="shared" si="1"/>
        <v>5.9976267957529044E-3</v>
      </c>
      <c r="V36" s="1">
        <f t="shared" si="2"/>
        <v>0.95362959687300397</v>
      </c>
      <c r="W36" s="1">
        <f t="shared" si="3"/>
        <v>-0.30092294768038313</v>
      </c>
      <c r="X36" s="1">
        <f>U68</f>
        <v>6.731495533341814E-3</v>
      </c>
      <c r="Y36" s="1">
        <f>V68</f>
        <v>0.95162825207182256</v>
      </c>
      <c r="Z36" s="1">
        <f>W68</f>
        <v>-0.30717805394691255</v>
      </c>
      <c r="AA36" s="1">
        <f t="shared" si="10"/>
        <v>0.37863129260798578</v>
      </c>
      <c r="AC36" s="1">
        <f t="shared" si="5"/>
        <v>17.815093595997364</v>
      </c>
      <c r="AD36" s="1">
        <f t="shared" si="6"/>
        <v>-0.3137404817414372</v>
      </c>
      <c r="AE36" s="1">
        <f t="shared" si="7"/>
        <v>0.8911793414223812</v>
      </c>
      <c r="AF36" s="1">
        <f t="shared" si="8"/>
        <v>0.32766795927985043</v>
      </c>
      <c r="AG36" s="1">
        <f>AD68</f>
        <v>-0.3128721553296881</v>
      </c>
      <c r="AH36" s="1">
        <f>AE68</f>
        <v>0.89287865837195135</v>
      </c>
      <c r="AI36" s="1">
        <f>AF68</f>
        <v>0.32384983532998662</v>
      </c>
      <c r="AJ36" s="1">
        <f t="shared" si="9"/>
        <v>0.24456485202342892</v>
      </c>
    </row>
    <row r="37" spans="1:36" s="1" customFormat="1">
      <c r="A37" s="1" t="s">
        <v>34</v>
      </c>
      <c r="B37" s="1" t="s">
        <v>3</v>
      </c>
      <c r="C37" s="1">
        <v>141.199835668791</v>
      </c>
      <c r="D37" s="1">
        <v>165.608208028858</v>
      </c>
      <c r="E37" s="1">
        <v>113.003190384607</v>
      </c>
      <c r="G37" s="1" t="s">
        <v>34</v>
      </c>
      <c r="H37" s="1" t="s">
        <v>4</v>
      </c>
      <c r="I37" s="1">
        <v>146.78544616699199</v>
      </c>
      <c r="J37" s="1">
        <v>149.71464538574199</v>
      </c>
      <c r="K37" s="1">
        <v>107.20783996582</v>
      </c>
      <c r="M37" s="1" t="s">
        <v>34</v>
      </c>
      <c r="N37" s="1" t="s">
        <v>5</v>
      </c>
      <c r="O37" s="1">
        <v>146.74639892578099</v>
      </c>
      <c r="P37" s="1">
        <v>143.49748229980401</v>
      </c>
      <c r="Q37" s="1">
        <v>109.199531555175</v>
      </c>
      <c r="S37" s="1">
        <f t="shared" si="0"/>
        <v>6.5285126109477298</v>
      </c>
      <c r="U37" s="1">
        <f t="shared" si="1"/>
        <v>5.9810317507108168E-3</v>
      </c>
      <c r="V37" s="1">
        <f t="shared" si="2"/>
        <v>0.95230927110600327</v>
      </c>
      <c r="W37" s="1">
        <f t="shared" si="3"/>
        <v>-0.30507585847580532</v>
      </c>
      <c r="X37" s="1">
        <f>U68</f>
        <v>6.731495533341814E-3</v>
      </c>
      <c r="Y37" s="1">
        <f>V68</f>
        <v>0.95162825207182256</v>
      </c>
      <c r="Z37" s="1">
        <f>W68</f>
        <v>-0.30717805394691255</v>
      </c>
      <c r="AA37" s="1">
        <f t="shared" si="10"/>
        <v>0.13371184065936342</v>
      </c>
      <c r="AC37" s="1">
        <f t="shared" si="5"/>
        <v>17.815455778755723</v>
      </c>
      <c r="AD37" s="1">
        <f t="shared" si="6"/>
        <v>-0.31352610719404822</v>
      </c>
      <c r="AE37" s="1">
        <f t="shared" si="7"/>
        <v>0.89212214610128038</v>
      </c>
      <c r="AF37" s="1">
        <f t="shared" si="8"/>
        <v>0.32529902634866842</v>
      </c>
      <c r="AG37" s="1">
        <f>AD68</f>
        <v>-0.3128721553296881</v>
      </c>
      <c r="AH37" s="1">
        <f>AE68</f>
        <v>0.89287865837195135</v>
      </c>
      <c r="AI37" s="1">
        <f>AF68</f>
        <v>0.32384983532998662</v>
      </c>
      <c r="AJ37" s="1">
        <f t="shared" si="9"/>
        <v>0.10088157024066059</v>
      </c>
    </row>
    <row r="38" spans="1:36" s="1" customFormat="1">
      <c r="A38" s="1" t="s">
        <v>35</v>
      </c>
      <c r="B38" s="1" t="s">
        <v>3</v>
      </c>
      <c r="C38" s="1">
        <v>141.19146052658999</v>
      </c>
      <c r="D38" s="1">
        <v>165.54936010916001</v>
      </c>
      <c r="E38" s="1">
        <v>112.938128140339</v>
      </c>
      <c r="G38" s="1" t="s">
        <v>35</v>
      </c>
      <c r="H38" s="1" t="s">
        <v>4</v>
      </c>
      <c r="I38" s="1">
        <v>146.77261352539</v>
      </c>
      <c r="J38" s="1">
        <v>149.63668823242099</v>
      </c>
      <c r="K38" s="1">
        <v>107.191604614257</v>
      </c>
      <c r="M38" s="1" t="s">
        <v>35</v>
      </c>
      <c r="N38" s="1" t="s">
        <v>5</v>
      </c>
      <c r="O38" s="1">
        <v>146.74716186523401</v>
      </c>
      <c r="P38" s="1">
        <v>143.49760437011699</v>
      </c>
      <c r="Q38" s="1">
        <v>109.199493408203</v>
      </c>
      <c r="S38" s="1">
        <f t="shared" si="0"/>
        <v>6.4591497787448819</v>
      </c>
      <c r="U38" s="1">
        <f t="shared" si="1"/>
        <v>3.9404040822443778E-3</v>
      </c>
      <c r="V38" s="1">
        <f t="shared" si="2"/>
        <v>0.95044767076092318</v>
      </c>
      <c r="W38" s="1">
        <f t="shared" si="3"/>
        <v>-0.3108596119807211</v>
      </c>
      <c r="X38" s="1">
        <f>U68</f>
        <v>6.731495533341814E-3</v>
      </c>
      <c r="Y38" s="1">
        <f>V68</f>
        <v>0.95162825207182256</v>
      </c>
      <c r="Z38" s="1">
        <f>W68</f>
        <v>-0.30717805394691255</v>
      </c>
      <c r="AA38" s="1">
        <f t="shared" si="10"/>
        <v>0.27321062369869864</v>
      </c>
      <c r="AC38" s="1">
        <f t="shared" si="5"/>
        <v>17.815300381654776</v>
      </c>
      <c r="AD38" s="1">
        <f t="shared" si="6"/>
        <v>-0.31327863573645798</v>
      </c>
      <c r="AE38" s="1">
        <f t="shared" si="7"/>
        <v>0.89320255824173544</v>
      </c>
      <c r="AF38" s="1">
        <f t="shared" si="8"/>
        <v>0.32256113582005369</v>
      </c>
      <c r="AG38" s="1">
        <f>AD68</f>
        <v>-0.3128721553296881</v>
      </c>
      <c r="AH38" s="1">
        <f>AE68</f>
        <v>0.89287865837195135</v>
      </c>
      <c r="AI38" s="1">
        <f>AF68</f>
        <v>0.32384983532998662</v>
      </c>
      <c r="AJ38" s="1">
        <f t="shared" si="9"/>
        <v>7.9616071628753726E-2</v>
      </c>
    </row>
    <row r="39" spans="1:36" s="1" customFormat="1">
      <c r="A39" s="1" t="s">
        <v>36</v>
      </c>
      <c r="B39" s="1" t="s">
        <v>3</v>
      </c>
      <c r="C39" s="1">
        <v>141.19013970763601</v>
      </c>
      <c r="D39" s="1">
        <v>165.49364129387001</v>
      </c>
      <c r="E39" s="1">
        <v>112.921988457637</v>
      </c>
      <c r="G39" s="1" t="s">
        <v>36</v>
      </c>
      <c r="H39" s="1" t="s">
        <v>4</v>
      </c>
      <c r="I39" s="1">
        <v>146.763748168945</v>
      </c>
      <c r="J39" s="1">
        <v>149.56506347656199</v>
      </c>
      <c r="K39" s="1">
        <v>107.212478637695</v>
      </c>
      <c r="M39" s="1" t="s">
        <v>36</v>
      </c>
      <c r="N39" s="1" t="s">
        <v>5</v>
      </c>
      <c r="O39" s="1">
        <v>146.746658325195</v>
      </c>
      <c r="P39" s="1">
        <v>143.49703979492099</v>
      </c>
      <c r="Q39" s="1">
        <v>109.199836730957</v>
      </c>
      <c r="S39" s="1">
        <f t="shared" si="0"/>
        <v>6.3852013010217084</v>
      </c>
      <c r="U39" s="1">
        <f t="shared" si="1"/>
        <v>2.6764768946697767E-3</v>
      </c>
      <c r="V39" s="1">
        <f t="shared" si="2"/>
        <v>0.95032613625979789</v>
      </c>
      <c r="W39" s="1">
        <f t="shared" si="3"/>
        <v>-0.31124439145622579</v>
      </c>
      <c r="X39" s="1">
        <f>U68</f>
        <v>6.731495533341814E-3</v>
      </c>
      <c r="Y39" s="1">
        <f>V68</f>
        <v>0.95162825207182256</v>
      </c>
      <c r="Z39" s="1">
        <f>W68</f>
        <v>-0.30717805394691255</v>
      </c>
      <c r="AA39" s="1">
        <f t="shared" si="10"/>
        <v>0.33738352394892973</v>
      </c>
      <c r="AC39" s="1">
        <f t="shared" si="5"/>
        <v>17.815252031504539</v>
      </c>
      <c r="AD39" s="1">
        <f t="shared" si="6"/>
        <v>-0.31285599841375294</v>
      </c>
      <c r="AE39" s="1">
        <f t="shared" si="7"/>
        <v>0.89409780951399875</v>
      </c>
      <c r="AF39" s="1">
        <f t="shared" si="8"/>
        <v>0.32048436978861072</v>
      </c>
      <c r="AG39" s="1">
        <f>AD68</f>
        <v>-0.3128721553296881</v>
      </c>
      <c r="AH39" s="1">
        <f>AE68</f>
        <v>0.89287865837195135</v>
      </c>
      <c r="AI39" s="1">
        <f>AF68</f>
        <v>0.32384983532998662</v>
      </c>
      <c r="AJ39" s="1">
        <f t="shared" si="9"/>
        <v>0.20509138159398507</v>
      </c>
    </row>
    <row r="40" spans="1:36" s="1" customFormat="1">
      <c r="A40" s="1" t="s">
        <v>37</v>
      </c>
      <c r="B40" s="1" t="s">
        <v>3</v>
      </c>
      <c r="C40" s="1">
        <v>141.21020874991399</v>
      </c>
      <c r="D40" s="1">
        <v>165.42107961522001</v>
      </c>
      <c r="E40" s="1">
        <v>112.85470938553399</v>
      </c>
      <c r="G40" s="1" t="s">
        <v>37</v>
      </c>
      <c r="H40" s="1" t="s">
        <v>4</v>
      </c>
      <c r="I40" s="1">
        <v>146.78123474121</v>
      </c>
      <c r="J40" s="1">
        <v>149.47546386718699</v>
      </c>
      <c r="K40" s="1">
        <v>107.19123840332</v>
      </c>
      <c r="M40" s="1" t="s">
        <v>37</v>
      </c>
      <c r="N40" s="1" t="s">
        <v>5</v>
      </c>
      <c r="O40" s="1">
        <v>146.74722290039</v>
      </c>
      <c r="P40" s="1">
        <v>143.49777221679599</v>
      </c>
      <c r="Q40" s="1">
        <v>109.199447631835</v>
      </c>
      <c r="S40" s="1">
        <f t="shared" ref="S40:S68" si="11">SQRT((I40-O40)*(I40-O40)+(J40-P40)*(J40-P40)+(K40-Q40)*(K40-Q40))</f>
        <v>6.3060969369304019</v>
      </c>
      <c r="U40" s="1">
        <f t="shared" ref="U40:U68" si="12">(I40-O40)/S40</f>
        <v>5.3934852508873248E-3</v>
      </c>
      <c r="V40" s="1">
        <f t="shared" ref="V40:V68" si="13">(J40-P40)/S40</f>
        <v>0.94792257559249249</v>
      </c>
      <c r="W40" s="1">
        <f t="shared" ref="W40:W68" si="14">(K40-Q40)/S40</f>
        <v>-0.31845517894822106</v>
      </c>
      <c r="X40" s="1">
        <f>U68</f>
        <v>6.731495533341814E-3</v>
      </c>
      <c r="Y40" s="1">
        <f>V68</f>
        <v>0.95162825207182256</v>
      </c>
      <c r="Z40" s="1">
        <f>W68</f>
        <v>-0.30717805394691255</v>
      </c>
      <c r="AA40" s="1">
        <f t="shared" si="10"/>
        <v>0.68443293258833982</v>
      </c>
      <c r="AC40" s="1">
        <f t="shared" ref="AC40:AC68" si="15">SQRT((C40-I40)*(C40-I40)+(D40-J40)*(D40-J40)+(E40-K40)*(E40-K40))</f>
        <v>17.814990759076871</v>
      </c>
      <c r="AD40" s="1">
        <f t="shared" ref="AD40:AD71" si="16">(C40-I40)/AC40</f>
        <v>-0.3127156262181911</v>
      </c>
      <c r="AE40" s="1">
        <f t="shared" ref="AE40:AE68" si="17">(D40-J40)/AC40</f>
        <v>0.89506730391698974</v>
      </c>
      <c r="AF40" s="1">
        <f t="shared" ref="AF40:AF68" si="18">(E40-K40)/AC40</f>
        <v>0.31790479483288048</v>
      </c>
      <c r="AG40" s="1">
        <f>AD68</f>
        <v>-0.3128721553296881</v>
      </c>
      <c r="AH40" s="1">
        <f>AE68</f>
        <v>0.89287865837195135</v>
      </c>
      <c r="AI40" s="1">
        <f>AF68</f>
        <v>0.32384983532998662</v>
      </c>
      <c r="AJ40" s="1">
        <f t="shared" ref="AJ40:AJ71" si="19">ACOS(AD40*AG40+AE40*AH40+AF40*AI40)*180/PI()</f>
        <v>0.36308671179965651</v>
      </c>
    </row>
    <row r="41" spans="1:36" s="1" customFormat="1">
      <c r="A41" s="1" t="s">
        <v>38</v>
      </c>
      <c r="B41" s="1" t="s">
        <v>3</v>
      </c>
      <c r="C41" s="1">
        <v>141.21991470310201</v>
      </c>
      <c r="D41" s="1">
        <v>165.373033536577</v>
      </c>
      <c r="E41" s="1">
        <v>112.833295395603</v>
      </c>
      <c r="G41" s="1" t="s">
        <v>38</v>
      </c>
      <c r="H41" s="1" t="s">
        <v>4</v>
      </c>
      <c r="I41" s="1">
        <v>146.78483581542901</v>
      </c>
      <c r="J41" s="1">
        <v>149.40945434570301</v>
      </c>
      <c r="K41" s="1">
        <v>107.214225769042</v>
      </c>
      <c r="M41" s="1" t="s">
        <v>38</v>
      </c>
      <c r="N41" s="1" t="s">
        <v>5</v>
      </c>
      <c r="O41" s="1">
        <v>146.74647521972599</v>
      </c>
      <c r="P41" s="1">
        <v>143.49702453613199</v>
      </c>
      <c r="Q41" s="1">
        <v>109.20001220703099</v>
      </c>
      <c r="S41" s="1">
        <f t="shared" si="11"/>
        <v>6.2371183703460158</v>
      </c>
      <c r="U41" s="1">
        <f t="shared" si="12"/>
        <v>6.150371601955534E-3</v>
      </c>
      <c r="V41" s="1">
        <f t="shared" si="13"/>
        <v>0.94794253668189077</v>
      </c>
      <c r="W41" s="1">
        <f t="shared" si="14"/>
        <v>-0.31838203479194616</v>
      </c>
      <c r="X41" s="1">
        <f>U68</f>
        <v>6.731495533341814E-3</v>
      </c>
      <c r="Y41" s="1">
        <f>V68</f>
        <v>0.95162825207182256</v>
      </c>
      <c r="Z41" s="1">
        <f>W68</f>
        <v>-0.30717805394691255</v>
      </c>
      <c r="AA41" s="1">
        <f t="shared" si="10"/>
        <v>0.67660714437222347</v>
      </c>
      <c r="AC41" s="1">
        <f t="shared" si="15"/>
        <v>17.815110188765832</v>
      </c>
      <c r="AD41" s="1">
        <f t="shared" si="16"/>
        <v>-0.31237084998981518</v>
      </c>
      <c r="AE41" s="1">
        <f t="shared" si="17"/>
        <v>0.89606962975399296</v>
      </c>
      <c r="AF41" s="1">
        <f t="shared" si="18"/>
        <v>0.31541032118366424</v>
      </c>
      <c r="AG41" s="1">
        <f>AD68</f>
        <v>-0.3128721553296881</v>
      </c>
      <c r="AH41" s="1">
        <f>AE68</f>
        <v>0.89287865837195135</v>
      </c>
      <c r="AI41" s="1">
        <f>AF68</f>
        <v>0.32384983532998662</v>
      </c>
      <c r="AJ41" s="1">
        <f t="shared" si="19"/>
        <v>0.51775720419954085</v>
      </c>
    </row>
    <row r="42" spans="1:36" s="1" customFormat="1">
      <c r="A42" s="1" t="s">
        <v>39</v>
      </c>
      <c r="B42" s="1" t="s">
        <v>3</v>
      </c>
      <c r="C42" s="1">
        <v>141.225505703897</v>
      </c>
      <c r="D42" s="1">
        <v>165.31123093887001</v>
      </c>
      <c r="E42" s="1">
        <v>112.784001018325</v>
      </c>
      <c r="G42" s="1" t="s">
        <v>39</v>
      </c>
      <c r="H42" s="1" t="s">
        <v>4</v>
      </c>
      <c r="I42" s="1">
        <v>146.78416442871</v>
      </c>
      <c r="J42" s="1">
        <v>149.32818603515599</v>
      </c>
      <c r="K42" s="1">
        <v>107.21266174316401</v>
      </c>
      <c r="M42" s="1" t="s">
        <v>39</v>
      </c>
      <c r="N42" s="1" t="s">
        <v>5</v>
      </c>
      <c r="O42" s="1">
        <v>146.74684143066401</v>
      </c>
      <c r="P42" s="1">
        <v>143.49739074707</v>
      </c>
      <c r="Q42" s="1">
        <v>109.199653625488</v>
      </c>
      <c r="S42" s="1">
        <f t="shared" si="11"/>
        <v>6.1601707312517249</v>
      </c>
      <c r="U42" s="1">
        <f t="shared" si="12"/>
        <v>6.0587603289381604E-3</v>
      </c>
      <c r="V42" s="1">
        <f t="shared" si="13"/>
        <v>0.94653144246558851</v>
      </c>
      <c r="W42" s="1">
        <f t="shared" si="14"/>
        <v>-0.32255467729873155</v>
      </c>
      <c r="X42" s="1">
        <f>U68</f>
        <v>6.731495533341814E-3</v>
      </c>
      <c r="Y42" s="1">
        <f>V68</f>
        <v>0.95162825207182256</v>
      </c>
      <c r="Z42" s="1">
        <f>W68</f>
        <v>-0.30717805394691255</v>
      </c>
      <c r="AA42" s="1">
        <f t="shared" si="10"/>
        <v>0.92896293525474805</v>
      </c>
      <c r="AC42" s="1">
        <f t="shared" si="15"/>
        <v>17.815617657887412</v>
      </c>
      <c r="AD42" s="1">
        <f t="shared" si="16"/>
        <v>-0.31201044115088794</v>
      </c>
      <c r="AE42" s="1">
        <f t="shared" si="17"/>
        <v>0.89713672636199226</v>
      </c>
      <c r="AF42" s="1">
        <f t="shared" si="18"/>
        <v>0.31272220711889975</v>
      </c>
      <c r="AG42" s="1">
        <f>AD68</f>
        <v>-0.3128721553296881</v>
      </c>
      <c r="AH42" s="1">
        <f>AE68</f>
        <v>0.89287865837195135</v>
      </c>
      <c r="AI42" s="1">
        <f>AF68</f>
        <v>0.32384983532998662</v>
      </c>
      <c r="AJ42" s="1">
        <f t="shared" si="19"/>
        <v>0.6844375994668711</v>
      </c>
    </row>
    <row r="43" spans="1:36" s="1" customFormat="1">
      <c r="A43" s="1" t="s">
        <v>40</v>
      </c>
      <c r="B43" s="1" t="s">
        <v>3</v>
      </c>
      <c r="C43" s="1">
        <v>141.24021757821899</v>
      </c>
      <c r="D43" s="1">
        <v>165.257772635272</v>
      </c>
      <c r="E43" s="1">
        <v>112.728208698709</v>
      </c>
      <c r="G43" s="1" t="s">
        <v>40</v>
      </c>
      <c r="H43" s="1" t="s">
        <v>4</v>
      </c>
      <c r="I43" s="1">
        <v>146.792877197265</v>
      </c>
      <c r="J43" s="1">
        <v>149.25810241699199</v>
      </c>
      <c r="K43" s="1">
        <v>107.19967651367099</v>
      </c>
      <c r="M43" s="1" t="s">
        <v>40</v>
      </c>
      <c r="N43" s="1" t="s">
        <v>5</v>
      </c>
      <c r="O43" s="1">
        <v>146.74650573730401</v>
      </c>
      <c r="P43" s="1">
        <v>143.49777221679599</v>
      </c>
      <c r="Q43" s="1">
        <v>109.199493408203</v>
      </c>
      <c r="S43" s="1">
        <f t="shared" si="11"/>
        <v>6.0977718831754082</v>
      </c>
      <c r="U43" s="1">
        <f t="shared" si="12"/>
        <v>7.6046563973538569E-3</v>
      </c>
      <c r="V43" s="1">
        <f t="shared" si="13"/>
        <v>0.94466147808669887</v>
      </c>
      <c r="W43" s="1">
        <f t="shared" si="14"/>
        <v>-0.32795862699452127</v>
      </c>
      <c r="X43" s="1">
        <f>U68</f>
        <v>6.731495533341814E-3</v>
      </c>
      <c r="Y43" s="1">
        <f>V68</f>
        <v>0.95162825207182256</v>
      </c>
      <c r="Z43" s="1">
        <f>W68</f>
        <v>-0.30717805394691255</v>
      </c>
      <c r="AA43" s="1">
        <f t="shared" si="10"/>
        <v>1.2567902800137083</v>
      </c>
      <c r="AC43" s="1">
        <f t="shared" si="15"/>
        <v>17.81533452000556</v>
      </c>
      <c r="AD43" s="1">
        <f t="shared" si="16"/>
        <v>-0.31167866159407248</v>
      </c>
      <c r="AE43" s="1">
        <f t="shared" si="17"/>
        <v>0.89808418698584291</v>
      </c>
      <c r="AF43" s="1">
        <f t="shared" si="18"/>
        <v>0.31032435449526868</v>
      </c>
      <c r="AG43" s="1">
        <f>AD68</f>
        <v>-0.3128721553296881</v>
      </c>
      <c r="AH43" s="1">
        <f>AE68</f>
        <v>0.89287865837195135</v>
      </c>
      <c r="AI43" s="1">
        <f>AF68</f>
        <v>0.32384983532998662</v>
      </c>
      <c r="AJ43" s="1">
        <f t="shared" si="19"/>
        <v>0.83318448838613679</v>
      </c>
    </row>
    <row r="44" spans="1:36" s="1" customFormat="1">
      <c r="A44" s="1" t="s">
        <v>41</v>
      </c>
      <c r="B44" s="1" t="s">
        <v>3</v>
      </c>
      <c r="C44" s="1">
        <v>141.234946308497</v>
      </c>
      <c r="D44" s="1">
        <v>165.19107801985101</v>
      </c>
      <c r="E44" s="1">
        <v>112.701375363381</v>
      </c>
      <c r="G44" s="1" t="s">
        <v>41</v>
      </c>
      <c r="H44" s="1" t="s">
        <v>4</v>
      </c>
      <c r="I44" s="1">
        <v>146.78038024902301</v>
      </c>
      <c r="J44" s="1">
        <v>149.17286682128901</v>
      </c>
      <c r="K44" s="1">
        <v>107.22022247314401</v>
      </c>
      <c r="M44" s="1" t="s">
        <v>41</v>
      </c>
      <c r="N44" s="1" t="s">
        <v>5</v>
      </c>
      <c r="O44" s="1">
        <v>146.74670410156199</v>
      </c>
      <c r="P44" s="1">
        <v>143.49743652343699</v>
      </c>
      <c r="Q44" s="1">
        <v>109.199783325195</v>
      </c>
      <c r="S44" s="1">
        <f t="shared" si="11"/>
        <v>6.0108488847796959</v>
      </c>
      <c r="U44" s="1">
        <f t="shared" si="12"/>
        <v>5.6025609870671428E-3</v>
      </c>
      <c r="V44" s="1">
        <f t="shared" si="13"/>
        <v>0.94419780078367876</v>
      </c>
      <c r="W44" s="1">
        <f t="shared" si="14"/>
        <v>-0.32933132906793205</v>
      </c>
      <c r="X44" s="1">
        <f>U68</f>
        <v>6.731495533341814E-3</v>
      </c>
      <c r="Y44" s="1">
        <f>V68</f>
        <v>0.95162825207182256</v>
      </c>
      <c r="Z44" s="1">
        <f>W68</f>
        <v>-0.30717805394691255</v>
      </c>
      <c r="AA44" s="1">
        <f t="shared" si="10"/>
        <v>1.3403767571179801</v>
      </c>
      <c r="AC44" s="1">
        <f t="shared" si="15"/>
        <v>17.815104956093531</v>
      </c>
      <c r="AD44" s="1">
        <f t="shared" si="16"/>
        <v>-0.311277085046262</v>
      </c>
      <c r="AE44" s="1">
        <f t="shared" si="17"/>
        <v>0.89913650455834582</v>
      </c>
      <c r="AF44" s="1">
        <f t="shared" si="18"/>
        <v>0.30766885200764471</v>
      </c>
      <c r="AG44" s="1">
        <f>AD68</f>
        <v>-0.3128721553296881</v>
      </c>
      <c r="AH44" s="1">
        <f>AE68</f>
        <v>0.89287865837195135</v>
      </c>
      <c r="AI44" s="1">
        <f>AF68</f>
        <v>0.32384983532998662</v>
      </c>
      <c r="AJ44" s="1">
        <f t="shared" si="19"/>
        <v>0.99822467031660778</v>
      </c>
    </row>
    <row r="45" spans="1:36" s="1" customFormat="1">
      <c r="A45" s="1" t="s">
        <v>42</v>
      </c>
      <c r="B45" s="1" t="s">
        <v>3</v>
      </c>
      <c r="C45" s="1">
        <v>141.254574685574</v>
      </c>
      <c r="D45" s="1">
        <v>165.124622560848</v>
      </c>
      <c r="E45" s="1">
        <v>112.630318052093</v>
      </c>
      <c r="G45" s="1" t="s">
        <v>42</v>
      </c>
      <c r="H45" s="1" t="s">
        <v>4</v>
      </c>
      <c r="I45" s="1">
        <v>146.79440307617099</v>
      </c>
      <c r="J45" s="1">
        <v>149.08636474609301</v>
      </c>
      <c r="K45" s="1">
        <v>107.20034027099599</v>
      </c>
      <c r="M45" s="1" t="s">
        <v>42</v>
      </c>
      <c r="N45" s="1" t="s">
        <v>5</v>
      </c>
      <c r="O45" s="1">
        <v>146.74717712402301</v>
      </c>
      <c r="P45" s="1">
        <v>143.49758911132801</v>
      </c>
      <c r="Q45" s="1">
        <v>109.199157714843</v>
      </c>
      <c r="S45" s="1">
        <f t="shared" si="11"/>
        <v>5.9356477793183009</v>
      </c>
      <c r="U45" s="1">
        <f t="shared" si="12"/>
        <v>7.9563265718921375E-3</v>
      </c>
      <c r="V45" s="1">
        <f t="shared" si="13"/>
        <v>0.9415611981287173</v>
      </c>
      <c r="W45" s="1">
        <f t="shared" si="14"/>
        <v>-0.33674798744149259</v>
      </c>
      <c r="X45" s="1">
        <f>U68</f>
        <v>6.731495533341814E-3</v>
      </c>
      <c r="Y45" s="1">
        <f>V68</f>
        <v>0.95162825207182256</v>
      </c>
      <c r="Z45" s="1">
        <f>W68</f>
        <v>-0.30717805394691255</v>
      </c>
      <c r="AA45" s="1">
        <f t="shared" si="10"/>
        <v>1.7911748863174524</v>
      </c>
      <c r="AC45" s="1">
        <f t="shared" si="15"/>
        <v>17.81572538610261</v>
      </c>
      <c r="AD45" s="1">
        <f t="shared" si="16"/>
        <v>-0.31095160430113111</v>
      </c>
      <c r="AE45" s="1">
        <f t="shared" si="17"/>
        <v>0.90023041258066527</v>
      </c>
      <c r="AF45" s="1">
        <f t="shared" si="18"/>
        <v>0.30478566903218735</v>
      </c>
      <c r="AG45" s="1">
        <f>AD68</f>
        <v>-0.3128721553296881</v>
      </c>
      <c r="AH45" s="1">
        <f>AE68</f>
        <v>0.89287865837195135</v>
      </c>
      <c r="AI45" s="1">
        <f>AF68</f>
        <v>0.32384983532998662</v>
      </c>
      <c r="AJ45" s="1">
        <f t="shared" si="19"/>
        <v>1.175881977154704</v>
      </c>
    </row>
    <row r="46" spans="1:36" s="1" customFormat="1">
      <c r="A46" s="1" t="s">
        <v>43</v>
      </c>
      <c r="B46" s="1" t="s">
        <v>3</v>
      </c>
      <c r="C46" s="1">
        <v>141.253502877887</v>
      </c>
      <c r="D46" s="1">
        <v>165.06940343761499</v>
      </c>
      <c r="E46" s="1">
        <v>112.581590102766</v>
      </c>
      <c r="G46" s="1" t="s">
        <v>43</v>
      </c>
      <c r="H46" s="1" t="s">
        <v>4</v>
      </c>
      <c r="I46" s="1">
        <v>146.78657531738199</v>
      </c>
      <c r="J46" s="1">
        <v>149.01376342773401</v>
      </c>
      <c r="K46" s="1">
        <v>107.19612884521401</v>
      </c>
      <c r="M46" s="1" t="s">
        <v>43</v>
      </c>
      <c r="N46" s="1" t="s">
        <v>5</v>
      </c>
      <c r="O46" s="1">
        <v>146.74711608886699</v>
      </c>
      <c r="P46" s="1">
        <v>143.49748229980401</v>
      </c>
      <c r="Q46" s="1">
        <v>109.199989318847</v>
      </c>
      <c r="S46" s="1">
        <f t="shared" si="11"/>
        <v>5.8691031095781865</v>
      </c>
      <c r="U46" s="1">
        <f t="shared" si="12"/>
        <v>6.7232126916638314E-3</v>
      </c>
      <c r="V46" s="1">
        <f t="shared" si="13"/>
        <v>0.9398848554777659</v>
      </c>
      <c r="W46" s="1">
        <f t="shared" si="14"/>
        <v>-0.34142533130194319</v>
      </c>
      <c r="X46" s="1">
        <f>U68</f>
        <v>6.731495533341814E-3</v>
      </c>
      <c r="Y46" s="1">
        <f>V68</f>
        <v>0.95162825207182256</v>
      </c>
      <c r="Z46" s="1">
        <f>W68</f>
        <v>-0.30717805394691255</v>
      </c>
      <c r="AA46" s="1">
        <f t="shared" si="10"/>
        <v>2.0744923011679308</v>
      </c>
      <c r="AC46" s="1">
        <f t="shared" si="15"/>
        <v>17.815769972251655</v>
      </c>
      <c r="AD46" s="1">
        <f t="shared" si="16"/>
        <v>-0.31057161425595609</v>
      </c>
      <c r="AE46" s="1">
        <f t="shared" si="17"/>
        <v>0.90120382306731084</v>
      </c>
      <c r="AF46" s="1">
        <f t="shared" si="18"/>
        <v>0.30228619172451915</v>
      </c>
      <c r="AG46" s="1">
        <f>AD68</f>
        <v>-0.3128721553296881</v>
      </c>
      <c r="AH46" s="1">
        <f>AE68</f>
        <v>0.89287865837195135</v>
      </c>
      <c r="AI46" s="1">
        <f>AF68</f>
        <v>0.32384983532998662</v>
      </c>
      <c r="AJ46" s="1">
        <f t="shared" si="19"/>
        <v>1.3309599276618316</v>
      </c>
    </row>
    <row r="47" spans="1:36" s="1" customFormat="1">
      <c r="A47" s="1" t="s">
        <v>44</v>
      </c>
      <c r="B47" s="1" t="s">
        <v>3</v>
      </c>
      <c r="C47" s="1">
        <v>141.25965183967699</v>
      </c>
      <c r="D47" s="1">
        <v>165.00928143637699</v>
      </c>
      <c r="E47" s="1">
        <v>112.546942169809</v>
      </c>
      <c r="G47" s="1" t="s">
        <v>44</v>
      </c>
      <c r="H47" s="1" t="s">
        <v>4</v>
      </c>
      <c r="I47" s="1">
        <v>146.78170776367099</v>
      </c>
      <c r="J47" s="1">
        <v>148.935302734375</v>
      </c>
      <c r="K47" s="1">
        <v>107.206016540527</v>
      </c>
      <c r="M47" s="1" t="s">
        <v>44</v>
      </c>
      <c r="N47" s="1" t="s">
        <v>5</v>
      </c>
      <c r="O47" s="1">
        <v>146.74678039550699</v>
      </c>
      <c r="P47" s="1">
        <v>143.49693298339801</v>
      </c>
      <c r="Q47" s="1">
        <v>109.19947814941401</v>
      </c>
      <c r="S47" s="1">
        <f t="shared" si="11"/>
        <v>5.7923203170659283</v>
      </c>
      <c r="U47" s="1">
        <f t="shared" si="12"/>
        <v>6.0299441764467103E-3</v>
      </c>
      <c r="V47" s="1">
        <f t="shared" si="13"/>
        <v>0.93889312974524319</v>
      </c>
      <c r="W47" s="1">
        <f t="shared" si="14"/>
        <v>-0.34415596855264752</v>
      </c>
      <c r="X47" s="1">
        <f>U68</f>
        <v>6.731495533341814E-3</v>
      </c>
      <c r="Y47" s="1">
        <f>V68</f>
        <v>0.95162825207182256</v>
      </c>
      <c r="Z47" s="1">
        <f>W68</f>
        <v>-0.30717805394691255</v>
      </c>
      <c r="AA47" s="1">
        <f t="shared" si="10"/>
        <v>2.2413101332986649</v>
      </c>
      <c r="AC47" s="1">
        <f t="shared" si="15"/>
        <v>17.815481456240587</v>
      </c>
      <c r="AD47" s="1">
        <f t="shared" si="16"/>
        <v>-0.30995827632037876</v>
      </c>
      <c r="AE47" s="1">
        <f t="shared" si="17"/>
        <v>0.90224778608896028</v>
      </c>
      <c r="AF47" s="1">
        <f t="shared" si="18"/>
        <v>0.2997912597759812</v>
      </c>
      <c r="AG47" s="1">
        <f>AD68</f>
        <v>-0.3128721553296881</v>
      </c>
      <c r="AH47" s="1">
        <f>AE68</f>
        <v>0.89287865837195135</v>
      </c>
      <c r="AI47" s="1">
        <f>AF68</f>
        <v>0.32384983532998662</v>
      </c>
      <c r="AJ47" s="1">
        <f t="shared" si="19"/>
        <v>1.4887250547407105</v>
      </c>
    </row>
    <row r="48" spans="1:36" s="1" customFormat="1">
      <c r="A48" s="1" t="s">
        <v>45</v>
      </c>
      <c r="B48" s="1" t="s">
        <v>3</v>
      </c>
      <c r="C48" s="1">
        <v>140.50315404189001</v>
      </c>
      <c r="D48" s="1">
        <v>165.391656825192</v>
      </c>
      <c r="E48" s="1">
        <v>112.33135271019</v>
      </c>
      <c r="G48" s="1" t="s">
        <v>45</v>
      </c>
      <c r="H48" s="1" t="s">
        <v>4</v>
      </c>
      <c r="I48" s="1">
        <v>146.76770019531199</v>
      </c>
      <c r="J48" s="1">
        <v>149.64808654785099</v>
      </c>
      <c r="K48" s="1">
        <v>106.82936096191401</v>
      </c>
      <c r="M48" s="1" t="s">
        <v>45</v>
      </c>
      <c r="N48" s="1" t="s">
        <v>5</v>
      </c>
      <c r="O48" s="1">
        <v>146.74650573730401</v>
      </c>
      <c r="P48" s="1">
        <v>143.49772644042901</v>
      </c>
      <c r="Q48" s="1">
        <v>109.199592590332</v>
      </c>
      <c r="S48" s="1">
        <f t="shared" si="11"/>
        <v>6.5913106912336561</v>
      </c>
      <c r="U48" s="1">
        <f t="shared" si="12"/>
        <v>3.2155149409314509E-3</v>
      </c>
      <c r="V48" s="1">
        <f t="shared" si="13"/>
        <v>0.93310122910787308</v>
      </c>
      <c r="W48" s="1">
        <f t="shared" si="14"/>
        <v>-0.35959943923905296</v>
      </c>
      <c r="X48" s="1">
        <f>U68</f>
        <v>6.731495533341814E-3</v>
      </c>
      <c r="Y48" s="1">
        <f>V68</f>
        <v>0.95162825207182256</v>
      </c>
      <c r="Z48" s="1">
        <f>W68</f>
        <v>-0.30717805394691255</v>
      </c>
      <c r="AA48" s="1">
        <f t="shared" si="10"/>
        <v>3.1923660588703844</v>
      </c>
      <c r="AC48" s="1">
        <f t="shared" si="15"/>
        <v>17.815062637667779</v>
      </c>
      <c r="AD48" s="1">
        <f t="shared" si="16"/>
        <v>-0.35164322915016616</v>
      </c>
      <c r="AE48" s="1">
        <f t="shared" si="17"/>
        <v>0.8837224206022799</v>
      </c>
      <c r="AF48" s="1">
        <f t="shared" si="18"/>
        <v>0.30883931536915882</v>
      </c>
      <c r="AG48" s="1">
        <f>AD68</f>
        <v>-0.3128721553296881</v>
      </c>
      <c r="AH48" s="1">
        <f>AE68</f>
        <v>0.89287865837195135</v>
      </c>
      <c r="AI48" s="1">
        <f>AF68</f>
        <v>0.32384983532998662</v>
      </c>
      <c r="AJ48" s="1">
        <f t="shared" si="19"/>
        <v>2.4393622434796387</v>
      </c>
    </row>
    <row r="49" spans="1:36" s="1" customFormat="1">
      <c r="A49" s="1" t="s">
        <v>46</v>
      </c>
      <c r="B49" s="1" t="s">
        <v>3</v>
      </c>
      <c r="C49" s="1">
        <v>140.56883111764</v>
      </c>
      <c r="D49" s="1">
        <v>165.40475258192399</v>
      </c>
      <c r="E49" s="1">
        <v>112.407462203937</v>
      </c>
      <c r="G49" s="1" t="s">
        <v>46</v>
      </c>
      <c r="H49" s="1" t="s">
        <v>4</v>
      </c>
      <c r="I49" s="1">
        <v>146.77337646484301</v>
      </c>
      <c r="J49" s="1">
        <v>149.64677429199199</v>
      </c>
      <c r="K49" s="1">
        <v>106.878379821777</v>
      </c>
      <c r="M49" s="1" t="s">
        <v>46</v>
      </c>
      <c r="N49" s="1" t="s">
        <v>5</v>
      </c>
      <c r="O49" s="1">
        <v>146.74661254882801</v>
      </c>
      <c r="P49" s="1">
        <v>143.49734497070301</v>
      </c>
      <c r="Q49" s="1">
        <v>109.199409484863</v>
      </c>
      <c r="S49" s="1">
        <f t="shared" si="11"/>
        <v>6.5729275046705142</v>
      </c>
      <c r="U49" s="1">
        <f t="shared" si="12"/>
        <v>4.0718410473844615E-3</v>
      </c>
      <c r="V49" s="1">
        <f t="shared" si="13"/>
        <v>0.93556932081167599</v>
      </c>
      <c r="W49" s="1">
        <f t="shared" si="14"/>
        <v>-0.35311962005312614</v>
      </c>
      <c r="X49" s="1">
        <f>U68</f>
        <v>6.731495533341814E-3</v>
      </c>
      <c r="Y49" s="1">
        <f>V68</f>
        <v>0.95162825207182256</v>
      </c>
      <c r="Z49" s="1">
        <f>W68</f>
        <v>-0.30717805394691255</v>
      </c>
      <c r="AA49" s="1">
        <f t="shared" ref="AA49:AA80" si="20">ACOS(U49*X49+V49*Y49+W49*Z49)*180/PI()</f>
        <v>2.7928745099692796</v>
      </c>
      <c r="AC49" s="1">
        <f t="shared" si="15"/>
        <v>17.815190561433205</v>
      </c>
      <c r="AD49" s="1">
        <f t="shared" si="16"/>
        <v>-0.34827274655342572</v>
      </c>
      <c r="AE49" s="1">
        <f t="shared" si="17"/>
        <v>0.88452482366623042</v>
      </c>
      <c r="AF49" s="1">
        <f t="shared" si="18"/>
        <v>0.31035774571670888</v>
      </c>
      <c r="AG49" s="1">
        <f>AD68</f>
        <v>-0.3128721553296881</v>
      </c>
      <c r="AH49" s="1">
        <f>AE68</f>
        <v>0.89287865837195135</v>
      </c>
      <c r="AI49" s="1">
        <f>AF68</f>
        <v>0.32384983532998662</v>
      </c>
      <c r="AJ49" s="1">
        <f t="shared" si="19"/>
        <v>2.2229091445679687</v>
      </c>
    </row>
    <row r="50" spans="1:36" s="1" customFormat="1">
      <c r="A50" s="1" t="s">
        <v>47</v>
      </c>
      <c r="B50" s="1" t="s">
        <v>3</v>
      </c>
      <c r="C50" s="1">
        <v>140.62156413706899</v>
      </c>
      <c r="D50" s="1">
        <v>165.426218288315</v>
      </c>
      <c r="E50" s="1">
        <v>112.480234130208</v>
      </c>
      <c r="G50" s="1" t="s">
        <v>47</v>
      </c>
      <c r="H50" s="1" t="s">
        <v>4</v>
      </c>
      <c r="I50" s="1">
        <v>146.75617980957</v>
      </c>
      <c r="J50" s="1">
        <v>149.65093994140599</v>
      </c>
      <c r="K50" s="1">
        <v>106.920768737792</v>
      </c>
      <c r="M50" s="1" t="s">
        <v>47</v>
      </c>
      <c r="N50" s="1" t="s">
        <v>5</v>
      </c>
      <c r="O50" s="1">
        <v>146.74641418457</v>
      </c>
      <c r="P50" s="1">
        <v>143.49752807617099</v>
      </c>
      <c r="Q50" s="1">
        <v>109.19972229003901</v>
      </c>
      <c r="S50" s="1">
        <f t="shared" si="11"/>
        <v>6.5618749031009234</v>
      </c>
      <c r="U50" s="1">
        <f t="shared" si="12"/>
        <v>1.4882369969267612E-3</v>
      </c>
      <c r="V50" s="1">
        <f t="shared" si="13"/>
        <v>0.9377520839854937</v>
      </c>
      <c r="W50" s="1">
        <f t="shared" si="14"/>
        <v>-0.34730219425092146</v>
      </c>
      <c r="X50" s="1">
        <f>U68</f>
        <v>6.731495533341814E-3</v>
      </c>
      <c r="Y50" s="1">
        <f>V68</f>
        <v>0.95162825207182256</v>
      </c>
      <c r="Z50" s="1">
        <f>W68</f>
        <v>-0.30717805394691255</v>
      </c>
      <c r="AA50" s="1">
        <f t="shared" si="20"/>
        <v>2.4512053058968886</v>
      </c>
      <c r="AC50" s="1">
        <f t="shared" si="15"/>
        <v>17.815739440764798</v>
      </c>
      <c r="AD50" s="1">
        <f t="shared" si="16"/>
        <v>-0.34433685410015547</v>
      </c>
      <c r="AE50" s="1">
        <f t="shared" si="17"/>
        <v>0.88546862729778453</v>
      </c>
      <c r="AF50" s="1">
        <f t="shared" si="18"/>
        <v>0.31205358671193856</v>
      </c>
      <c r="AG50" s="1">
        <f>AD68</f>
        <v>-0.3128721553296881</v>
      </c>
      <c r="AH50" s="1">
        <f>AE68</f>
        <v>0.89287865837195135</v>
      </c>
      <c r="AI50" s="1">
        <f>AF68</f>
        <v>0.32384983532998662</v>
      </c>
      <c r="AJ50" s="1">
        <f t="shared" si="19"/>
        <v>1.9716777022283525</v>
      </c>
    </row>
    <row r="51" spans="1:36" s="1" customFormat="1">
      <c r="A51" s="1" t="s">
        <v>48</v>
      </c>
      <c r="B51" s="1" t="s">
        <v>3</v>
      </c>
      <c r="C51" s="1">
        <v>140.6857538228</v>
      </c>
      <c r="D51" s="1">
        <v>165.439739036449</v>
      </c>
      <c r="E51" s="1">
        <v>112.54288667215999</v>
      </c>
      <c r="G51" s="1" t="s">
        <v>48</v>
      </c>
      <c r="H51" s="1" t="s">
        <v>4</v>
      </c>
      <c r="I51" s="1">
        <v>146.75244140625</v>
      </c>
      <c r="J51" s="1">
        <v>149.648681640625</v>
      </c>
      <c r="K51" s="1">
        <v>106.954048156738</v>
      </c>
      <c r="M51" s="1" t="s">
        <v>48</v>
      </c>
      <c r="N51" s="1" t="s">
        <v>5</v>
      </c>
      <c r="O51" s="1">
        <v>146.74716186523401</v>
      </c>
      <c r="P51" s="1">
        <v>143.497802734375</v>
      </c>
      <c r="Q51" s="1">
        <v>109.199493408203</v>
      </c>
      <c r="S51" s="1">
        <f t="shared" si="11"/>
        <v>6.5479281891474086</v>
      </c>
      <c r="U51" s="1">
        <f t="shared" si="12"/>
        <v>8.0629183208588608E-4</v>
      </c>
      <c r="V51" s="1">
        <f t="shared" si="13"/>
        <v>0.93936260883931477</v>
      </c>
      <c r="W51" s="1">
        <f t="shared" si="14"/>
        <v>-0.34292453835804432</v>
      </c>
      <c r="X51" s="1">
        <f>U68</f>
        <v>6.731495533341814E-3</v>
      </c>
      <c r="Y51" s="1">
        <f>V68</f>
        <v>0.95162825207182256</v>
      </c>
      <c r="Z51" s="1">
        <f>W68</f>
        <v>-0.30717805394691255</v>
      </c>
      <c r="AA51" s="1">
        <f t="shared" si="20"/>
        <v>2.1919239223573839</v>
      </c>
      <c r="AC51" s="1">
        <f t="shared" si="15"/>
        <v>17.8156478373608</v>
      </c>
      <c r="AD51" s="1">
        <f t="shared" si="16"/>
        <v>-0.34052579164298974</v>
      </c>
      <c r="AE51" s="1">
        <f t="shared" si="17"/>
        <v>0.88635886496975547</v>
      </c>
      <c r="AF51" s="1">
        <f t="shared" si="18"/>
        <v>0.31370391727780833</v>
      </c>
      <c r="AG51" s="1">
        <f>AD68</f>
        <v>-0.3128721553296881</v>
      </c>
      <c r="AH51" s="1">
        <f>AE68</f>
        <v>0.89287865837195135</v>
      </c>
      <c r="AI51" s="1">
        <f>AF68</f>
        <v>0.32384983532998662</v>
      </c>
      <c r="AJ51" s="1">
        <f t="shared" si="19"/>
        <v>1.7286242108336887</v>
      </c>
    </row>
    <row r="52" spans="1:36" s="1" customFormat="1">
      <c r="A52" s="1" t="s">
        <v>49</v>
      </c>
      <c r="B52" s="1" t="s">
        <v>3</v>
      </c>
      <c r="C52" s="1">
        <v>140.73999680250199</v>
      </c>
      <c r="D52" s="1">
        <v>165.45283829600001</v>
      </c>
      <c r="E52" s="1">
        <v>112.583132200221</v>
      </c>
      <c r="G52" s="1" t="s">
        <v>49</v>
      </c>
      <c r="H52" s="1" t="s">
        <v>4</v>
      </c>
      <c r="I52" s="1">
        <v>146.737869262695</v>
      </c>
      <c r="J52" s="1">
        <v>149.644271850585</v>
      </c>
      <c r="K52" s="1">
        <v>106.97206115722599</v>
      </c>
      <c r="M52" s="1" t="s">
        <v>49</v>
      </c>
      <c r="N52" s="1" t="s">
        <v>5</v>
      </c>
      <c r="O52" s="1">
        <v>146.74728393554599</v>
      </c>
      <c r="P52" s="1">
        <v>143.49732971191401</v>
      </c>
      <c r="Q52" s="1">
        <v>109.19967651367099</v>
      </c>
      <c r="S52" s="1">
        <f t="shared" si="11"/>
        <v>6.5381386088475981</v>
      </c>
      <c r="U52" s="1">
        <f t="shared" si="12"/>
        <v>-1.4399622605513224E-3</v>
      </c>
      <c r="V52" s="1">
        <f t="shared" si="13"/>
        <v>0.94016699651377444</v>
      </c>
      <c r="W52" s="1">
        <f t="shared" si="14"/>
        <v>-0.3407109407913938</v>
      </c>
      <c r="X52" s="1">
        <f>U68</f>
        <v>6.731495533341814E-3</v>
      </c>
      <c r="Y52" s="1">
        <f>V68</f>
        <v>0.95162825207182256</v>
      </c>
      <c r="Z52" s="1">
        <f>W68</f>
        <v>-0.30717805394691255</v>
      </c>
      <c r="AA52" s="1">
        <f t="shared" si="20"/>
        <v>2.0838132342912083</v>
      </c>
      <c r="AC52" s="1">
        <f t="shared" si="15"/>
        <v>17.814863607599698</v>
      </c>
      <c r="AD52" s="1">
        <f t="shared" si="16"/>
        <v>-0.33667798936357601</v>
      </c>
      <c r="AE52" s="1">
        <f t="shared" si="17"/>
        <v>0.88738071722711287</v>
      </c>
      <c r="AF52" s="1">
        <f t="shared" si="18"/>
        <v>0.31496570316717798</v>
      </c>
      <c r="AG52" s="1">
        <f>AD68</f>
        <v>-0.3128721553296881</v>
      </c>
      <c r="AH52" s="1">
        <f>AE68</f>
        <v>0.89287865837195135</v>
      </c>
      <c r="AI52" s="1">
        <f>AF68</f>
        <v>0.32384983532998662</v>
      </c>
      <c r="AJ52" s="1">
        <f t="shared" si="19"/>
        <v>1.4895921622895827</v>
      </c>
    </row>
    <row r="53" spans="1:36" s="1" customFormat="1">
      <c r="A53" s="1" t="s">
        <v>50</v>
      </c>
      <c r="B53" s="1" t="s">
        <v>3</v>
      </c>
      <c r="C53" s="1">
        <v>140.837293018092</v>
      </c>
      <c r="D53" s="1">
        <v>165.478369195243</v>
      </c>
      <c r="E53" s="1">
        <v>112.683024425122</v>
      </c>
      <c r="G53" s="1" t="s">
        <v>50</v>
      </c>
      <c r="H53" s="1" t="s">
        <v>4</v>
      </c>
      <c r="I53" s="1">
        <v>146.76431274414</v>
      </c>
      <c r="J53" s="1">
        <v>149.65275573730401</v>
      </c>
      <c r="K53" s="1">
        <v>107.04294586181599</v>
      </c>
      <c r="M53" s="1" t="s">
        <v>50</v>
      </c>
      <c r="N53" s="1" t="s">
        <v>5</v>
      </c>
      <c r="O53" s="1">
        <v>146.74652099609301</v>
      </c>
      <c r="P53" s="1">
        <v>143.49758911132801</v>
      </c>
      <c r="Q53" s="1">
        <v>109.19935607910099</v>
      </c>
      <c r="S53" s="1">
        <f t="shared" si="11"/>
        <v>6.5220010552773156</v>
      </c>
      <c r="U53" s="1">
        <f t="shared" si="12"/>
        <v>2.7279584741238872E-3</v>
      </c>
      <c r="V53" s="1">
        <f t="shared" si="13"/>
        <v>0.94375431310234226</v>
      </c>
      <c r="W53" s="1">
        <f t="shared" si="14"/>
        <v>-0.33063628769886932</v>
      </c>
      <c r="X53" s="1">
        <f>U68</f>
        <v>6.731495533341814E-3</v>
      </c>
      <c r="Y53" s="1">
        <f>V68</f>
        <v>0.95162825207182256</v>
      </c>
      <c r="Z53" s="1">
        <f>W68</f>
        <v>-0.30717805394691255</v>
      </c>
      <c r="AA53" s="1">
        <f t="shared" si="20"/>
        <v>1.436226867132345</v>
      </c>
      <c r="AC53" s="1">
        <f t="shared" si="15"/>
        <v>17.815445275191021</v>
      </c>
      <c r="AD53" s="1">
        <f t="shared" si="16"/>
        <v>-0.33268995719695538</v>
      </c>
      <c r="AE53" s="1">
        <f t="shared" si="17"/>
        <v>0.88830861162796926</v>
      </c>
      <c r="AF53" s="1">
        <f t="shared" si="18"/>
        <v>0.31658364279898871</v>
      </c>
      <c r="AG53" s="1">
        <f>AD68</f>
        <v>-0.3128721553296881</v>
      </c>
      <c r="AH53" s="1">
        <f>AE68</f>
        <v>0.89287865837195135</v>
      </c>
      <c r="AI53" s="1">
        <f>AF68</f>
        <v>0.32384983532998662</v>
      </c>
      <c r="AJ53" s="1">
        <f t="shared" si="19"/>
        <v>1.2374380060636854</v>
      </c>
    </row>
    <row r="54" spans="1:36" s="1" customFormat="1">
      <c r="A54" s="1" t="s">
        <v>51</v>
      </c>
      <c r="B54" s="1" t="s">
        <v>3</v>
      </c>
      <c r="C54" s="1">
        <v>140.90439676883599</v>
      </c>
      <c r="D54" s="1">
        <v>165.49923491794399</v>
      </c>
      <c r="E54" s="1">
        <v>112.736777294701</v>
      </c>
      <c r="G54" s="1" t="s">
        <v>51</v>
      </c>
      <c r="H54" s="1" t="s">
        <v>4</v>
      </c>
      <c r="I54" s="1">
        <v>146.75907897949199</v>
      </c>
      <c r="J54" s="1">
        <v>149.65782165527301</v>
      </c>
      <c r="K54" s="1">
        <v>107.064407348632</v>
      </c>
      <c r="M54" s="1" t="s">
        <v>51</v>
      </c>
      <c r="N54" s="1" t="s">
        <v>5</v>
      </c>
      <c r="O54" s="1">
        <v>146.7470703125</v>
      </c>
      <c r="P54" s="1">
        <v>143.49740600585901</v>
      </c>
      <c r="Q54" s="1">
        <v>109.199424743652</v>
      </c>
      <c r="S54" s="1">
        <f t="shared" si="11"/>
        <v>6.5199052492092164</v>
      </c>
      <c r="U54" s="1">
        <f t="shared" si="12"/>
        <v>1.8418468571218961E-3</v>
      </c>
      <c r="V54" s="1">
        <f t="shared" si="13"/>
        <v>0.94486275704101497</v>
      </c>
      <c r="W54" s="1">
        <f t="shared" si="14"/>
        <v>-0.32746141445521026</v>
      </c>
      <c r="X54" s="1">
        <f>U68</f>
        <v>6.731495533341814E-3</v>
      </c>
      <c r="Y54" s="1">
        <f>V68</f>
        <v>0.95162825207182256</v>
      </c>
      <c r="Z54" s="1">
        <f>W68</f>
        <v>-0.30717805394691255</v>
      </c>
      <c r="AA54" s="1">
        <f t="shared" si="20"/>
        <v>1.2567442182153108</v>
      </c>
      <c r="AC54" s="1">
        <f t="shared" si="15"/>
        <v>17.815820462486894</v>
      </c>
      <c r="AD54" s="1">
        <f t="shared" si="16"/>
        <v>-0.32862265439773886</v>
      </c>
      <c r="AE54" s="1">
        <f t="shared" si="17"/>
        <v>0.88917674580448114</v>
      </c>
      <c r="AF54" s="1">
        <f t="shared" si="18"/>
        <v>0.3183894874789952</v>
      </c>
      <c r="AG54" s="1">
        <f>AD68</f>
        <v>-0.3128721553296881</v>
      </c>
      <c r="AH54" s="1">
        <f>AE68</f>
        <v>0.89287865837195135</v>
      </c>
      <c r="AI54" s="1">
        <f>AF68</f>
        <v>0.32384983532998662</v>
      </c>
      <c r="AJ54" s="1">
        <f t="shared" si="19"/>
        <v>0.97840804038689233</v>
      </c>
    </row>
    <row r="55" spans="1:36" s="1" customFormat="1">
      <c r="A55" s="1" t="s">
        <v>52</v>
      </c>
      <c r="B55" s="1" t="s">
        <v>3</v>
      </c>
      <c r="C55" s="1">
        <v>140.97516845205999</v>
      </c>
      <c r="D55" s="1">
        <v>165.51570583762501</v>
      </c>
      <c r="E55" s="1">
        <v>112.78333380796801</v>
      </c>
      <c r="G55" s="1" t="s">
        <v>52</v>
      </c>
      <c r="H55" s="1" t="s">
        <v>4</v>
      </c>
      <c r="I55" s="1">
        <v>146.75151062011699</v>
      </c>
      <c r="J55" s="1">
        <v>149.65512084960901</v>
      </c>
      <c r="K55" s="1">
        <v>107.086952209472</v>
      </c>
      <c r="M55" s="1" t="s">
        <v>52</v>
      </c>
      <c r="N55" s="1" t="s">
        <v>5</v>
      </c>
      <c r="O55" s="1">
        <v>146.74732971191401</v>
      </c>
      <c r="P55" s="1">
        <v>143.49710083007801</v>
      </c>
      <c r="Q55" s="1">
        <v>109.199562072753</v>
      </c>
      <c r="S55" s="1">
        <f t="shared" si="11"/>
        <v>6.5103262956145338</v>
      </c>
      <c r="U55" s="1">
        <f t="shared" si="12"/>
        <v>6.4219641430249394E-4</v>
      </c>
      <c r="V55" s="1">
        <f t="shared" si="13"/>
        <v>0.94588500482366622</v>
      </c>
      <c r="W55" s="1">
        <f t="shared" si="14"/>
        <v>-0.32450137940153384</v>
      </c>
      <c r="X55" s="1">
        <f>U68</f>
        <v>6.731495533341814E-3</v>
      </c>
      <c r="Y55" s="1">
        <f>V68</f>
        <v>0.95162825207182256</v>
      </c>
      <c r="Z55" s="1">
        <f>W68</f>
        <v>-0.30717805394691255</v>
      </c>
      <c r="AA55" s="1">
        <f t="shared" si="20"/>
        <v>1.1023646578962136</v>
      </c>
      <c r="AC55" s="1">
        <f t="shared" si="15"/>
        <v>17.814966974997059</v>
      </c>
      <c r="AD55" s="1">
        <f t="shared" si="16"/>
        <v>-0.32424096975110744</v>
      </c>
      <c r="AE55" s="1">
        <f t="shared" si="17"/>
        <v>0.89029550322916717</v>
      </c>
      <c r="AF55" s="1">
        <f t="shared" si="18"/>
        <v>0.31975257694784159</v>
      </c>
      <c r="AG55" s="1">
        <f>AD68</f>
        <v>-0.3128721553296881</v>
      </c>
      <c r="AH55" s="1">
        <f>AE68</f>
        <v>0.89287865837195135</v>
      </c>
      <c r="AI55" s="1">
        <f>AF68</f>
        <v>0.32384983532998662</v>
      </c>
      <c r="AJ55" s="1">
        <f t="shared" si="19"/>
        <v>0.70804255275775796</v>
      </c>
    </row>
    <row r="56" spans="1:36" s="1" customFormat="1">
      <c r="A56" s="1" t="s">
        <v>53</v>
      </c>
      <c r="B56" s="1" t="s">
        <v>3</v>
      </c>
      <c r="C56" s="1">
        <v>141.05702248529701</v>
      </c>
      <c r="D56" s="1">
        <v>165.54312739862101</v>
      </c>
      <c r="E56" s="1">
        <v>112.85762770329301</v>
      </c>
      <c r="G56" s="1" t="s">
        <v>53</v>
      </c>
      <c r="H56" s="1" t="s">
        <v>4</v>
      </c>
      <c r="I56" s="1">
        <v>146.75471496582</v>
      </c>
      <c r="J56" s="1">
        <v>149.66415405273401</v>
      </c>
      <c r="K56" s="1">
        <v>107.132400512695</v>
      </c>
      <c r="M56" s="1" t="s">
        <v>53</v>
      </c>
      <c r="N56" s="1" t="s">
        <v>5</v>
      </c>
      <c r="O56" s="1">
        <v>146.74687194824199</v>
      </c>
      <c r="P56" s="1">
        <v>143.49717712402301</v>
      </c>
      <c r="Q56" s="1">
        <v>109.200141906738</v>
      </c>
      <c r="S56" s="1">
        <f t="shared" si="11"/>
        <v>6.5044000818536141</v>
      </c>
      <c r="U56" s="1">
        <f t="shared" si="12"/>
        <v>1.2058018386495411E-3</v>
      </c>
      <c r="V56" s="1">
        <f t="shared" si="13"/>
        <v>0.94812386247826541</v>
      </c>
      <c r="W56" s="1">
        <f t="shared" si="14"/>
        <v>-0.3178988635418834</v>
      </c>
      <c r="X56" s="1">
        <f>U68</f>
        <v>6.731495533341814E-3</v>
      </c>
      <c r="Y56" s="1">
        <f>V68</f>
        <v>0.95162825207182256</v>
      </c>
      <c r="Z56" s="1">
        <f>W68</f>
        <v>-0.30717805394691255</v>
      </c>
      <c r="AA56" s="1">
        <f t="shared" si="20"/>
        <v>0.71963104336915051</v>
      </c>
      <c r="AC56" s="1">
        <f t="shared" si="15"/>
        <v>17.815266501120909</v>
      </c>
      <c r="AD56" s="1">
        <f t="shared" si="16"/>
        <v>-0.31982078293156591</v>
      </c>
      <c r="AE56" s="1">
        <f t="shared" si="17"/>
        <v>0.89131270334282808</v>
      </c>
      <c r="AF56" s="1">
        <f t="shared" si="18"/>
        <v>0.32136635117065371</v>
      </c>
      <c r="AG56" s="1">
        <f>AD68</f>
        <v>-0.3128721553296881</v>
      </c>
      <c r="AH56" s="1">
        <f>AE68</f>
        <v>0.89287865837195135</v>
      </c>
      <c r="AI56" s="1">
        <f>AF68</f>
        <v>0.32384983532998662</v>
      </c>
      <c r="AJ56" s="1">
        <f t="shared" si="19"/>
        <v>0.43220771962322901</v>
      </c>
    </row>
    <row r="57" spans="1:36" s="1" customFormat="1">
      <c r="A57" s="1" t="s">
        <v>54</v>
      </c>
      <c r="B57" s="1" t="s">
        <v>3</v>
      </c>
      <c r="C57" s="1">
        <v>141.161718422147</v>
      </c>
      <c r="D57" s="1">
        <v>165.56986336645099</v>
      </c>
      <c r="E57" s="1">
        <v>112.93887369439101</v>
      </c>
      <c r="G57" s="1" t="s">
        <v>54</v>
      </c>
      <c r="H57" s="1" t="s">
        <v>4</v>
      </c>
      <c r="I57" s="1">
        <v>146.78660583496</v>
      </c>
      <c r="J57" s="1">
        <v>149.67628479003901</v>
      </c>
      <c r="K57" s="1">
        <v>107.183395385742</v>
      </c>
      <c r="M57" s="1" t="s">
        <v>54</v>
      </c>
      <c r="N57" s="1" t="s">
        <v>5</v>
      </c>
      <c r="O57" s="1">
        <v>146.74653625488199</v>
      </c>
      <c r="P57" s="1">
        <v>143.49749755859301</v>
      </c>
      <c r="Q57" s="1">
        <v>109.19888305664</v>
      </c>
      <c r="S57" s="1">
        <f t="shared" si="11"/>
        <v>6.4993236397543335</v>
      </c>
      <c r="U57" s="1">
        <f t="shared" si="12"/>
        <v>6.1651923029218307E-3</v>
      </c>
      <c r="V57" s="1">
        <f t="shared" si="13"/>
        <v>0.95068157456451041</v>
      </c>
      <c r="W57" s="1">
        <f t="shared" si="14"/>
        <v>-0.31010729463753556</v>
      </c>
      <c r="X57" s="1">
        <f>U68</f>
        <v>6.731495533341814E-3</v>
      </c>
      <c r="Y57" s="1">
        <f>V68</f>
        <v>0.95162825207182256</v>
      </c>
      <c r="Z57" s="1">
        <f>W68</f>
        <v>-0.30717805394691255</v>
      </c>
      <c r="AA57" s="1">
        <f t="shared" si="20"/>
        <v>0.17933996961865462</v>
      </c>
      <c r="AC57" s="1">
        <f t="shared" si="15"/>
        <v>17.814901878279688</v>
      </c>
      <c r="AD57" s="1">
        <f t="shared" si="16"/>
        <v>-0.31574057781766285</v>
      </c>
      <c r="AE57" s="1">
        <f t="shared" si="17"/>
        <v>0.89215077832057976</v>
      </c>
      <c r="AF57" s="1">
        <f t="shared" si="18"/>
        <v>0.32307100807926459</v>
      </c>
      <c r="AG57" s="1">
        <f>AD68</f>
        <v>-0.3128721553296881</v>
      </c>
      <c r="AH57" s="1">
        <f>AE68</f>
        <v>0.89287865837195135</v>
      </c>
      <c r="AI57" s="1">
        <f>AF68</f>
        <v>0.32384983532998662</v>
      </c>
      <c r="AJ57" s="1">
        <f t="shared" si="19"/>
        <v>0.17533104072017108</v>
      </c>
    </row>
    <row r="58" spans="1:36" s="1" customFormat="1">
      <c r="A58" s="1" t="s">
        <v>55</v>
      </c>
      <c r="B58" s="1" t="s">
        <v>3</v>
      </c>
      <c r="C58" s="1">
        <v>141.24377387831899</v>
      </c>
      <c r="D58" s="1">
        <v>165.59714185280501</v>
      </c>
      <c r="E58" s="1">
        <v>113.023190565523</v>
      </c>
      <c r="G58" s="1" t="s">
        <v>55</v>
      </c>
      <c r="H58" s="1" t="s">
        <v>4</v>
      </c>
      <c r="I58" s="1">
        <v>146.78797912597599</v>
      </c>
      <c r="J58" s="1">
        <v>149.68620300292901</v>
      </c>
      <c r="K58" s="1">
        <v>107.235916137695</v>
      </c>
      <c r="M58" s="1" t="s">
        <v>55</v>
      </c>
      <c r="N58" s="1" t="s">
        <v>5</v>
      </c>
      <c r="O58" s="1">
        <v>146.74699401855401</v>
      </c>
      <c r="P58" s="1">
        <v>143.49752807617099</v>
      </c>
      <c r="Q58" s="1">
        <v>109.199348449707</v>
      </c>
      <c r="S58" s="1">
        <f t="shared" si="11"/>
        <v>6.4927993632921135</v>
      </c>
      <c r="U58" s="1">
        <f t="shared" si="12"/>
        <v>6.3123939503973167E-3</v>
      </c>
      <c r="V58" s="1">
        <f t="shared" si="13"/>
        <v>0.95315973596019166</v>
      </c>
      <c r="W58" s="1">
        <f t="shared" si="14"/>
        <v>-0.30240150698518781</v>
      </c>
      <c r="X58" s="1">
        <f>U68</f>
        <v>6.731495533341814E-3</v>
      </c>
      <c r="Y58" s="1">
        <f>V68</f>
        <v>0.95162825207182256</v>
      </c>
      <c r="Z58" s="1">
        <f>W68</f>
        <v>-0.30717805394691255</v>
      </c>
      <c r="AA58" s="1">
        <f t="shared" si="20"/>
        <v>0.28840070317681599</v>
      </c>
      <c r="AC58" s="1">
        <f t="shared" si="15"/>
        <v>17.815407158289503</v>
      </c>
      <c r="AD58" s="1">
        <f t="shared" si="16"/>
        <v>-0.31120283687017991</v>
      </c>
      <c r="AE58" s="1">
        <f t="shared" si="17"/>
        <v>0.89309992797288662</v>
      </c>
      <c r="AF58" s="1">
        <f t="shared" si="18"/>
        <v>0.32484659914916275</v>
      </c>
      <c r="AG58" s="1">
        <f>AD68</f>
        <v>-0.3128721553296881</v>
      </c>
      <c r="AH58" s="1">
        <f>AE68</f>
        <v>0.89287865837195135</v>
      </c>
      <c r="AI58" s="1">
        <f>AF68</f>
        <v>0.32384983532998662</v>
      </c>
      <c r="AJ58" s="1">
        <f t="shared" si="19"/>
        <v>0.1121172224106091</v>
      </c>
    </row>
    <row r="59" spans="1:36" s="1" customFormat="1">
      <c r="A59" s="1" t="s">
        <v>56</v>
      </c>
      <c r="B59" s="1" t="s">
        <v>3</v>
      </c>
      <c r="C59" s="1">
        <v>141.35945715736301</v>
      </c>
      <c r="D59" s="1">
        <v>165.61794783206699</v>
      </c>
      <c r="E59" s="1">
        <v>113.096576072481</v>
      </c>
      <c r="G59" s="1" t="s">
        <v>56</v>
      </c>
      <c r="H59" s="1" t="s">
        <v>4</v>
      </c>
      <c r="I59" s="1">
        <v>146.82333374023401</v>
      </c>
      <c r="J59" s="1">
        <v>149.69006347656199</v>
      </c>
      <c r="K59" s="1">
        <v>107.28053283691401</v>
      </c>
      <c r="M59" s="1" t="s">
        <v>56</v>
      </c>
      <c r="N59" s="1" t="s">
        <v>5</v>
      </c>
      <c r="O59" s="1">
        <v>146.74705505371</v>
      </c>
      <c r="P59" s="1">
        <v>143.49734497070301</v>
      </c>
      <c r="Q59" s="1">
        <v>109.20011138916</v>
      </c>
      <c r="S59" s="1">
        <f t="shared" si="11"/>
        <v>6.4838540042993635</v>
      </c>
      <c r="U59" s="1">
        <f t="shared" si="12"/>
        <v>1.1764405317181183E-2</v>
      </c>
      <c r="V59" s="1">
        <f t="shared" si="13"/>
        <v>0.95509838774171374</v>
      </c>
      <c r="W59" s="1">
        <f t="shared" si="14"/>
        <v>-0.29605517813527965</v>
      </c>
      <c r="X59" s="1">
        <f>U68</f>
        <v>6.731495533341814E-3</v>
      </c>
      <c r="Y59" s="1">
        <f>V68</f>
        <v>0.95162825207182256</v>
      </c>
      <c r="Z59" s="1">
        <f>W68</f>
        <v>-0.30717805394691255</v>
      </c>
      <c r="AA59" s="1">
        <f t="shared" si="20"/>
        <v>0.72721087070227974</v>
      </c>
      <c r="AC59" s="1">
        <f t="shared" si="15"/>
        <v>17.815100512575604</v>
      </c>
      <c r="AD59" s="1">
        <f t="shared" si="16"/>
        <v>-0.3066991723686357</v>
      </c>
      <c r="AE59" s="1">
        <f t="shared" si="17"/>
        <v>0.89406648838504021</v>
      </c>
      <c r="AF59" s="1">
        <f t="shared" si="18"/>
        <v>0.32646704583347558</v>
      </c>
      <c r="AG59" s="1">
        <f>AD68</f>
        <v>-0.3128721553296881</v>
      </c>
      <c r="AH59" s="1">
        <f>AE68</f>
        <v>0.89287865837195135</v>
      </c>
      <c r="AI59" s="1">
        <f>AF68</f>
        <v>0.32384983532998662</v>
      </c>
      <c r="AJ59" s="1">
        <f t="shared" si="19"/>
        <v>0.39014441338691869</v>
      </c>
    </row>
    <row r="60" spans="1:36" s="1" customFormat="1">
      <c r="A60" s="1" t="s">
        <v>57</v>
      </c>
      <c r="B60" s="1" t="s">
        <v>3</v>
      </c>
      <c r="C60" s="1">
        <v>141.423649908702</v>
      </c>
      <c r="D60" s="1">
        <v>165.651308659547</v>
      </c>
      <c r="E60" s="1">
        <v>113.149914187044</v>
      </c>
      <c r="G60" s="1" t="s">
        <v>57</v>
      </c>
      <c r="H60" s="1" t="s">
        <v>4</v>
      </c>
      <c r="I60" s="1">
        <v>146.80050659179599</v>
      </c>
      <c r="J60" s="1">
        <v>149.70413208007801</v>
      </c>
      <c r="K60" s="1">
        <v>107.305404663085</v>
      </c>
      <c r="M60" s="1" t="s">
        <v>57</v>
      </c>
      <c r="N60" s="1" t="s">
        <v>5</v>
      </c>
      <c r="O60" s="1">
        <v>146.74668884277301</v>
      </c>
      <c r="P60" s="1">
        <v>143.49710083007801</v>
      </c>
      <c r="Q60" s="1">
        <v>109.200149536132</v>
      </c>
      <c r="S60" s="1">
        <f t="shared" si="11"/>
        <v>6.4900070433339563</v>
      </c>
      <c r="U60" s="1">
        <f t="shared" si="12"/>
        <v>8.2924022522071483E-3</v>
      </c>
      <c r="V60" s="1">
        <f t="shared" si="13"/>
        <v>0.95639823016454084</v>
      </c>
      <c r="W60" s="1">
        <f t="shared" si="14"/>
        <v>-0.29194804572564237</v>
      </c>
      <c r="X60" s="1">
        <f>U68</f>
        <v>6.731495533341814E-3</v>
      </c>
      <c r="Y60" s="1">
        <f>V68</f>
        <v>0.95162825207182256</v>
      </c>
      <c r="Z60" s="1">
        <f>W68</f>
        <v>-0.30717805394691255</v>
      </c>
      <c r="AA60" s="1">
        <f t="shared" si="20"/>
        <v>0.91878526884915612</v>
      </c>
      <c r="AC60" s="1">
        <f t="shared" si="15"/>
        <v>17.815199135090918</v>
      </c>
      <c r="AD60" s="1">
        <f t="shared" si="16"/>
        <v>-0.30181288698048281</v>
      </c>
      <c r="AE60" s="1">
        <f t="shared" si="17"/>
        <v>0.89514444708381324</v>
      </c>
      <c r="AF60" s="1">
        <f t="shared" si="18"/>
        <v>0.32806310384973297</v>
      </c>
      <c r="AG60" s="1">
        <f>AD68</f>
        <v>-0.3128721553296881</v>
      </c>
      <c r="AH60" s="1">
        <f>AE68</f>
        <v>0.89287865837195135</v>
      </c>
      <c r="AI60" s="1">
        <f>AF68</f>
        <v>0.32384983532998662</v>
      </c>
      <c r="AJ60" s="1">
        <f t="shared" si="19"/>
        <v>0.69039536913605914</v>
      </c>
    </row>
    <row r="61" spans="1:36" s="1" customFormat="1">
      <c r="A61" s="1" t="s">
        <v>58</v>
      </c>
      <c r="B61" s="1" t="s">
        <v>3</v>
      </c>
      <c r="C61" s="1">
        <v>141.53337558145799</v>
      </c>
      <c r="D61" s="1">
        <v>165.682915492348</v>
      </c>
      <c r="E61" s="1">
        <v>113.21750768273699</v>
      </c>
      <c r="G61" s="1" t="s">
        <v>58</v>
      </c>
      <c r="H61" s="1" t="s">
        <v>4</v>
      </c>
      <c r="I61" s="1">
        <v>146.82630920410099</v>
      </c>
      <c r="J61" s="1">
        <v>149.719146728515</v>
      </c>
      <c r="K61" s="1">
        <v>107.341407775878</v>
      </c>
      <c r="M61" s="1" t="s">
        <v>58</v>
      </c>
      <c r="N61" s="1" t="s">
        <v>5</v>
      </c>
      <c r="O61" s="1">
        <v>146.746810913085</v>
      </c>
      <c r="P61" s="1">
        <v>143.49752807617099</v>
      </c>
      <c r="Q61" s="1">
        <v>109.19985961914</v>
      </c>
      <c r="S61" s="1">
        <f t="shared" si="11"/>
        <v>6.49374328774962</v>
      </c>
      <c r="U61" s="1">
        <f t="shared" si="12"/>
        <v>1.2242290385264719E-2</v>
      </c>
      <c r="V61" s="1">
        <f t="shared" si="13"/>
        <v>0.9580943342926761</v>
      </c>
      <c r="W61" s="1">
        <f t="shared" si="14"/>
        <v>-0.28619114752625857</v>
      </c>
      <c r="X61" s="1">
        <f>U68</f>
        <v>6.731495533341814E-3</v>
      </c>
      <c r="Y61" s="1">
        <f>V68</f>
        <v>0.95162825207182256</v>
      </c>
      <c r="Z61" s="1">
        <f>W68</f>
        <v>-0.30717805394691255</v>
      </c>
      <c r="AA61" s="1">
        <f t="shared" si="20"/>
        <v>1.2972797243405914</v>
      </c>
      <c r="AC61" s="1">
        <f t="shared" si="15"/>
        <v>17.81531951984649</v>
      </c>
      <c r="AD61" s="1">
        <f t="shared" si="16"/>
        <v>-0.29710012311295403</v>
      </c>
      <c r="AE61" s="1">
        <f t="shared" si="17"/>
        <v>0.89606974188979116</v>
      </c>
      <c r="AF61" s="1">
        <f t="shared" si="18"/>
        <v>0.32983410150533354</v>
      </c>
      <c r="AG61" s="1">
        <f>AD68</f>
        <v>-0.3128721553296881</v>
      </c>
      <c r="AH61" s="1">
        <f>AE68</f>
        <v>0.89287865837195135</v>
      </c>
      <c r="AI61" s="1">
        <f>AF68</f>
        <v>0.32384983532998662</v>
      </c>
      <c r="AJ61" s="1">
        <f t="shared" si="19"/>
        <v>0.98368476616897194</v>
      </c>
    </row>
    <row r="62" spans="1:36" s="1" customFormat="1">
      <c r="A62" s="1" t="s">
        <v>59</v>
      </c>
      <c r="B62" s="1" t="s">
        <v>3</v>
      </c>
      <c r="C62" s="1">
        <v>141.62678952781101</v>
      </c>
      <c r="D62" s="1">
        <v>165.701676393995</v>
      </c>
      <c r="E62" s="1">
        <v>113.28235166871001</v>
      </c>
      <c r="G62" s="1" t="s">
        <v>59</v>
      </c>
      <c r="H62" s="1" t="s">
        <v>4</v>
      </c>
      <c r="I62" s="1">
        <v>146.83517456054599</v>
      </c>
      <c r="J62" s="1">
        <v>149.72164916992099</v>
      </c>
      <c r="K62" s="1">
        <v>107.37643432617099</v>
      </c>
      <c r="M62" s="1" t="s">
        <v>59</v>
      </c>
      <c r="N62" s="1" t="s">
        <v>5</v>
      </c>
      <c r="O62" s="1">
        <v>146.74679565429599</v>
      </c>
      <c r="P62" s="1">
        <v>143.49790954589801</v>
      </c>
      <c r="Q62" s="1">
        <v>109.19955444335901</v>
      </c>
      <c r="S62" s="1">
        <f t="shared" si="11"/>
        <v>6.4858702346253674</v>
      </c>
      <c r="U62" s="1">
        <f t="shared" si="12"/>
        <v>1.3626375960805032E-2</v>
      </c>
      <c r="V62" s="1">
        <f t="shared" si="13"/>
        <v>0.9595843578240314</v>
      </c>
      <c r="W62" s="1">
        <f t="shared" si="14"/>
        <v>-0.28109105659486222</v>
      </c>
      <c r="X62" s="1">
        <f>U68</f>
        <v>6.731495533341814E-3</v>
      </c>
      <c r="Y62" s="1">
        <f>V68</f>
        <v>0.95162825207182256</v>
      </c>
      <c r="Z62" s="1">
        <f>W68</f>
        <v>-0.30717805394691255</v>
      </c>
      <c r="AA62" s="1">
        <f t="shared" si="20"/>
        <v>1.6118583073312178</v>
      </c>
      <c r="AC62" s="1">
        <f t="shared" si="15"/>
        <v>17.814836636586573</v>
      </c>
      <c r="AD62" s="1">
        <f t="shared" si="16"/>
        <v>-0.29236221128396145</v>
      </c>
      <c r="AE62" s="1">
        <f t="shared" si="17"/>
        <v>0.89700666641284865</v>
      </c>
      <c r="AF62" s="1">
        <f t="shared" si="18"/>
        <v>0.33151678362348547</v>
      </c>
      <c r="AG62" s="1">
        <f>AD68</f>
        <v>-0.3128721553296881</v>
      </c>
      <c r="AH62" s="1">
        <f>AE68</f>
        <v>0.89287865837195135</v>
      </c>
      <c r="AI62" s="1">
        <f>AF68</f>
        <v>0.32384983532998662</v>
      </c>
      <c r="AJ62" s="1">
        <f t="shared" si="19"/>
        <v>1.2766817483735526</v>
      </c>
    </row>
    <row r="63" spans="1:36" s="1" customFormat="1">
      <c r="A63" s="1" t="s">
        <v>60</v>
      </c>
      <c r="B63" s="1" t="s">
        <v>3</v>
      </c>
      <c r="C63" s="1">
        <v>141.74421220616901</v>
      </c>
      <c r="D63" s="1">
        <v>165.737416133122</v>
      </c>
      <c r="E63" s="1">
        <v>113.378905220268</v>
      </c>
      <c r="G63" s="1" t="s">
        <v>60</v>
      </c>
      <c r="H63" s="1" t="s">
        <v>4</v>
      </c>
      <c r="I63" s="1">
        <v>146.8642578125</v>
      </c>
      <c r="J63" s="1">
        <v>149.73832702636699</v>
      </c>
      <c r="K63" s="1">
        <v>107.44571685791</v>
      </c>
      <c r="M63" s="1" t="s">
        <v>60</v>
      </c>
      <c r="N63" s="1" t="s">
        <v>5</v>
      </c>
      <c r="O63" s="1">
        <v>146.74661254882801</v>
      </c>
      <c r="P63" s="1">
        <v>143.49769592285099</v>
      </c>
      <c r="Q63" s="1">
        <v>109.199813842773</v>
      </c>
      <c r="S63" s="1">
        <f t="shared" si="11"/>
        <v>6.4835309215381374</v>
      </c>
      <c r="U63" s="1">
        <f t="shared" si="12"/>
        <v>1.8145246023455196E-2</v>
      </c>
      <c r="V63" s="1">
        <f t="shared" si="13"/>
        <v>0.96253587420779696</v>
      </c>
      <c r="W63" s="1">
        <f t="shared" si="14"/>
        <v>-0.2705465595970134</v>
      </c>
      <c r="X63" s="1">
        <f>U68</f>
        <v>6.731495533341814E-3</v>
      </c>
      <c r="Y63" s="1">
        <f>V68</f>
        <v>0.95162825207182256</v>
      </c>
      <c r="Z63" s="1">
        <f>W68</f>
        <v>-0.30717805394691255</v>
      </c>
      <c r="AA63" s="1">
        <f t="shared" si="20"/>
        <v>2.2856113874266319</v>
      </c>
      <c r="AC63" s="1">
        <f t="shared" si="15"/>
        <v>17.815399052505573</v>
      </c>
      <c r="AD63" s="1">
        <f t="shared" si="16"/>
        <v>-0.28739438231168346</v>
      </c>
      <c r="AE63" s="1">
        <f t="shared" si="17"/>
        <v>0.89804831537045382</v>
      </c>
      <c r="AF63" s="1">
        <f t="shared" si="18"/>
        <v>0.33303707342573091</v>
      </c>
      <c r="AG63" s="1">
        <f>AD68</f>
        <v>-0.3128721553296881</v>
      </c>
      <c r="AH63" s="1">
        <f>AE68</f>
        <v>0.89287865837195135</v>
      </c>
      <c r="AI63" s="1">
        <f>AF68</f>
        <v>0.32384983532998662</v>
      </c>
      <c r="AJ63" s="1">
        <f t="shared" si="19"/>
        <v>1.5798429765021571</v>
      </c>
    </row>
    <row r="64" spans="1:36" s="1" customFormat="1">
      <c r="A64" s="1" t="s">
        <v>61</v>
      </c>
      <c r="B64" s="1" t="s">
        <v>3</v>
      </c>
      <c r="C64" s="1">
        <v>141.880365709861</v>
      </c>
      <c r="D64" s="1">
        <v>165.75359953938701</v>
      </c>
      <c r="E64" s="1">
        <v>113.436013300486</v>
      </c>
      <c r="G64" s="1" t="s">
        <v>61</v>
      </c>
      <c r="H64" s="1" t="s">
        <v>4</v>
      </c>
      <c r="I64" s="1">
        <v>146.91204833984301</v>
      </c>
      <c r="J64" s="1">
        <v>149.73765563964801</v>
      </c>
      <c r="K64" s="1">
        <v>107.474411010742</v>
      </c>
      <c r="M64" s="1" t="s">
        <v>61</v>
      </c>
      <c r="N64" s="1" t="s">
        <v>5</v>
      </c>
      <c r="O64" s="1">
        <v>146.74719238281199</v>
      </c>
      <c r="P64" s="1">
        <v>143.49703979492099</v>
      </c>
      <c r="Q64" s="1">
        <v>109.199729919433</v>
      </c>
      <c r="S64" s="1">
        <f t="shared" si="11"/>
        <v>6.4768193540281178</v>
      </c>
      <c r="U64" s="1">
        <f t="shared" si="12"/>
        <v>2.5453227582840337E-2</v>
      </c>
      <c r="V64" s="1">
        <f t="shared" si="13"/>
        <v>0.96353094066855538</v>
      </c>
      <c r="W64" s="1">
        <f t="shared" si="14"/>
        <v>-0.26638366988234269</v>
      </c>
      <c r="X64" s="1">
        <f>U68</f>
        <v>6.731495533341814E-3</v>
      </c>
      <c r="Y64" s="1">
        <f>V68</f>
        <v>0.95162825207182256</v>
      </c>
      <c r="Z64" s="1">
        <f>W68</f>
        <v>-0.30717805394691255</v>
      </c>
      <c r="AA64" s="1">
        <f t="shared" si="20"/>
        <v>2.660861044614907</v>
      </c>
      <c r="AC64" s="1">
        <f t="shared" si="15"/>
        <v>17.814853099296958</v>
      </c>
      <c r="AD64" s="1">
        <f t="shared" si="16"/>
        <v>-0.28244311653518966</v>
      </c>
      <c r="AE64" s="1">
        <f t="shared" si="17"/>
        <v>0.89902194592730322</v>
      </c>
      <c r="AF64" s="1">
        <f t="shared" si="18"/>
        <v>0.33464223681862754</v>
      </c>
      <c r="AG64" s="1">
        <f>AD68</f>
        <v>-0.3128721553296881</v>
      </c>
      <c r="AH64" s="1">
        <f>AE68</f>
        <v>0.89287865837195135</v>
      </c>
      <c r="AI64" s="1">
        <f>AF68</f>
        <v>0.32384983532998662</v>
      </c>
      <c r="AJ64" s="1">
        <f t="shared" si="19"/>
        <v>1.8831402671154971</v>
      </c>
    </row>
    <row r="65" spans="1:36" s="1" customFormat="1">
      <c r="A65" s="1" t="s">
        <v>62</v>
      </c>
      <c r="B65" s="1" t="s">
        <v>3</v>
      </c>
      <c r="C65" s="1">
        <v>141.95476293310699</v>
      </c>
      <c r="D65" s="1">
        <v>165.80245034586699</v>
      </c>
      <c r="E65" s="1">
        <v>113.514473121542</v>
      </c>
      <c r="G65" s="1" t="s">
        <v>62</v>
      </c>
      <c r="H65" s="1" t="s">
        <v>4</v>
      </c>
      <c r="I65" s="1">
        <v>146.89480590820301</v>
      </c>
      <c r="J65" s="1">
        <v>149.76940917968699</v>
      </c>
      <c r="K65" s="1">
        <v>107.519958496093</v>
      </c>
      <c r="M65" s="1" t="s">
        <v>62</v>
      </c>
      <c r="N65" s="1" t="s">
        <v>5</v>
      </c>
      <c r="O65" s="1">
        <v>146.74658203125</v>
      </c>
      <c r="P65" s="1">
        <v>143.496978759765</v>
      </c>
      <c r="Q65" s="1">
        <v>109.199951171875</v>
      </c>
      <c r="S65" s="1">
        <f t="shared" si="11"/>
        <v>6.4952081630339524</v>
      </c>
      <c r="U65" s="1">
        <f t="shared" si="12"/>
        <v>2.2820496777392736E-2</v>
      </c>
      <c r="V65" s="1">
        <f t="shared" si="13"/>
        <v>0.96570121580092627</v>
      </c>
      <c r="W65" s="1">
        <f t="shared" si="14"/>
        <v>-0.25865109071381448</v>
      </c>
      <c r="X65" s="1">
        <f>U68</f>
        <v>6.731495533341814E-3</v>
      </c>
      <c r="Y65" s="1">
        <f>V68</f>
        <v>0.95162825207182256</v>
      </c>
      <c r="Z65" s="1">
        <f>W68</f>
        <v>-0.30717805394691255</v>
      </c>
      <c r="AA65" s="1">
        <f t="shared" si="20"/>
        <v>3.038529491317647</v>
      </c>
      <c r="AC65" s="1">
        <f t="shared" si="15"/>
        <v>17.815629071883485</v>
      </c>
      <c r="AD65" s="1">
        <f t="shared" si="16"/>
        <v>-0.27728703573495278</v>
      </c>
      <c r="AE65" s="1">
        <f t="shared" si="17"/>
        <v>0.8999424663304898</v>
      </c>
      <c r="AF65" s="1">
        <f t="shared" si="18"/>
        <v>0.33647504678403445</v>
      </c>
      <c r="AG65" s="1">
        <f>AD68</f>
        <v>-0.3128721553296881</v>
      </c>
      <c r="AH65" s="1">
        <f>AE68</f>
        <v>0.89287865837195135</v>
      </c>
      <c r="AI65" s="1">
        <f>AF68</f>
        <v>0.32384983532998662</v>
      </c>
      <c r="AJ65" s="1">
        <f t="shared" si="19"/>
        <v>2.2010646070525226</v>
      </c>
    </row>
    <row r="66" spans="1:36" s="1" customFormat="1">
      <c r="A66" s="1" t="s">
        <v>63</v>
      </c>
      <c r="B66" s="1" t="s">
        <v>3</v>
      </c>
      <c r="C66" s="1">
        <v>142.111565153459</v>
      </c>
      <c r="D66" s="1">
        <v>165.83210334095801</v>
      </c>
      <c r="E66" s="1">
        <v>113.581718138596</v>
      </c>
      <c r="G66" s="1" t="s">
        <v>63</v>
      </c>
      <c r="H66" s="1" t="s">
        <v>4</v>
      </c>
      <c r="I66" s="1">
        <v>146.96043395996</v>
      </c>
      <c r="J66" s="1">
        <v>149.78175354003901</v>
      </c>
      <c r="K66" s="1">
        <v>107.560104370117</v>
      </c>
      <c r="M66" s="1" t="s">
        <v>63</v>
      </c>
      <c r="N66" s="1" t="s">
        <v>5</v>
      </c>
      <c r="O66" s="1">
        <v>146.74694824218699</v>
      </c>
      <c r="P66" s="1">
        <v>143.49719238281199</v>
      </c>
      <c r="Q66" s="1">
        <v>109.199378967285</v>
      </c>
      <c r="S66" s="1">
        <f t="shared" si="11"/>
        <v>6.498346427787606</v>
      </c>
      <c r="U66" s="1">
        <f t="shared" si="12"/>
        <v>3.2852314068718164E-2</v>
      </c>
      <c r="V66" s="1">
        <f t="shared" si="13"/>
        <v>0.9671015891602176</v>
      </c>
      <c r="W66" s="1">
        <f t="shared" si="14"/>
        <v>-0.25226026580520367</v>
      </c>
      <c r="X66" s="1">
        <f>U68</f>
        <v>6.731495533341814E-3</v>
      </c>
      <c r="Y66" s="1">
        <f>V68</f>
        <v>0.95162825207182256</v>
      </c>
      <c r="Z66" s="1">
        <f>W68</f>
        <v>-0.30717805394691255</v>
      </c>
      <c r="AA66" s="1">
        <f t="shared" si="20"/>
        <v>3.5959561417833585</v>
      </c>
      <c r="AC66" s="1">
        <f t="shared" si="15"/>
        <v>17.815304931750543</v>
      </c>
      <c r="AD66" s="1">
        <f t="shared" si="16"/>
        <v>-0.27217433690171194</v>
      </c>
      <c r="AE66" s="1">
        <f t="shared" si="17"/>
        <v>0.9009304001479076</v>
      </c>
      <c r="AF66" s="1">
        <f t="shared" si="18"/>
        <v>0.33800228463938575</v>
      </c>
      <c r="AG66" s="1">
        <f>AD68</f>
        <v>-0.3128721553296881</v>
      </c>
      <c r="AH66" s="1">
        <f>AE68</f>
        <v>0.89287865837195135</v>
      </c>
      <c r="AI66" s="1">
        <f>AF68</f>
        <v>0.32384983532998662</v>
      </c>
      <c r="AJ66" s="1">
        <f t="shared" si="19"/>
        <v>2.5117142713020959</v>
      </c>
    </row>
    <row r="67" spans="1:36" s="1" customFormat="1">
      <c r="A67" s="1" t="s">
        <v>64</v>
      </c>
      <c r="B67" s="1" t="s">
        <v>3</v>
      </c>
      <c r="C67" s="1">
        <v>142.21810557883501</v>
      </c>
      <c r="D67" s="1">
        <v>165.868472434936</v>
      </c>
      <c r="E67" s="1">
        <v>113.655185155894</v>
      </c>
      <c r="G67" s="1" t="s">
        <v>64</v>
      </c>
      <c r="H67" s="1" t="s">
        <v>4</v>
      </c>
      <c r="I67" s="1">
        <v>146.97102355957</v>
      </c>
      <c r="J67" s="1">
        <v>149.8017578125</v>
      </c>
      <c r="K67" s="1">
        <v>107.600128173828</v>
      </c>
      <c r="M67" s="1" t="s">
        <v>64</v>
      </c>
      <c r="N67" s="1" t="s">
        <v>5</v>
      </c>
      <c r="O67" s="1">
        <v>146.74685668945301</v>
      </c>
      <c r="P67" s="1">
        <v>143.49722290039</v>
      </c>
      <c r="Q67" s="1">
        <v>109.199096679687</v>
      </c>
      <c r="S67" s="1">
        <f t="shared" si="11"/>
        <v>6.5080036513819568</v>
      </c>
      <c r="U67" s="1">
        <f t="shared" si="12"/>
        <v>3.444479784048482E-2</v>
      </c>
      <c r="V67" s="1">
        <f t="shared" si="13"/>
        <v>0.96873561384238771</v>
      </c>
      <c r="W67" s="1">
        <f t="shared" si="14"/>
        <v>-0.24569262580537565</v>
      </c>
      <c r="X67" s="1">
        <f>U68</f>
        <v>6.731495533341814E-3</v>
      </c>
      <c r="Y67" s="1">
        <f>V68</f>
        <v>0.95162825207182256</v>
      </c>
      <c r="Z67" s="1">
        <f>W68</f>
        <v>-0.30717805394691255</v>
      </c>
      <c r="AA67" s="1">
        <f t="shared" si="20"/>
        <v>3.9873503977061744</v>
      </c>
      <c r="AC67" s="1">
        <f t="shared" si="15"/>
        <v>17.815534321104685</v>
      </c>
      <c r="AD67" s="1">
        <f t="shared" si="16"/>
        <v>-0.26678503687114102</v>
      </c>
      <c r="AE67" s="1">
        <f t="shared" si="17"/>
        <v>0.9018373702888608</v>
      </c>
      <c r="AF67" s="1">
        <f t="shared" si="18"/>
        <v>0.33987512655699853</v>
      </c>
      <c r="AG67" s="1">
        <f>AD68</f>
        <v>-0.3128721553296881</v>
      </c>
      <c r="AH67" s="1">
        <f>AE68</f>
        <v>0.89287865837195135</v>
      </c>
      <c r="AI67" s="1">
        <f>AF68</f>
        <v>0.32384983532998662</v>
      </c>
      <c r="AJ67" s="1">
        <f t="shared" si="19"/>
        <v>2.8426998756155575</v>
      </c>
    </row>
    <row r="68" spans="1:36" s="1" customFormat="1">
      <c r="A68" s="1" t="s">
        <v>65</v>
      </c>
      <c r="B68" s="1" t="s">
        <v>3</v>
      </c>
      <c r="C68" s="1">
        <f>SUM(C8:C67)/60</f>
        <v>141.21755488491237</v>
      </c>
      <c r="D68" s="1">
        <f>SUM(D8:D67)/60</f>
        <v>165.58228420524924</v>
      </c>
      <c r="E68" s="1">
        <f>SUM(E8:E67)/60</f>
        <v>112.97299152584483</v>
      </c>
      <c r="G68" s="1" t="s">
        <v>66</v>
      </c>
      <c r="H68" s="1" t="s">
        <v>4</v>
      </c>
      <c r="I68" s="1">
        <f>SUM(I8:I67)/60</f>
        <v>146.79052276611276</v>
      </c>
      <c r="J68" s="1">
        <f>SUM(J8:J67)/60</f>
        <v>149.67807540893514</v>
      </c>
      <c r="K68" s="1">
        <f>SUM(K8:K67)/60</f>
        <v>107.20448608398395</v>
      </c>
      <c r="M68" s="1" t="s">
        <v>66</v>
      </c>
      <c r="N68" s="1" t="s">
        <v>5</v>
      </c>
      <c r="O68" s="1">
        <f>SUM(O8:O67)/60</f>
        <v>146.74680252075157</v>
      </c>
      <c r="P68" s="1">
        <f>SUM(P8:P67)/60</f>
        <v>143.4973655700679</v>
      </c>
      <c r="Q68" s="1">
        <f>SUM(Q8:Q67)/60</f>
        <v>109.19957021077434</v>
      </c>
      <c r="S68" s="1">
        <f t="shared" si="11"/>
        <v>6.4948784626885638</v>
      </c>
      <c r="U68" s="1">
        <f t="shared" si="12"/>
        <v>6.731495533341814E-3</v>
      </c>
      <c r="V68" s="1">
        <f t="shared" si="13"/>
        <v>0.95162825207182256</v>
      </c>
      <c r="W68" s="1">
        <f t="shared" si="14"/>
        <v>-0.30717805394691255</v>
      </c>
      <c r="AC68" s="1">
        <f t="shared" si="15"/>
        <v>17.812284622541387</v>
      </c>
      <c r="AD68" s="1">
        <f t="shared" si="16"/>
        <v>-0.3128721553296881</v>
      </c>
      <c r="AE68" s="1">
        <f t="shared" si="17"/>
        <v>0.89287865837195135</v>
      </c>
      <c r="AF68" s="1">
        <f t="shared" si="18"/>
        <v>0.32384983532998662</v>
      </c>
    </row>
    <row r="69" spans="1:36" s="1" customFormat="1">
      <c r="R69" s="1" t="s">
        <v>67</v>
      </c>
      <c r="S69" s="1">
        <f>MIN(S8:S67)</f>
        <v>5.7923203170659283</v>
      </c>
      <c r="Z69" s="1" t="s">
        <v>67</v>
      </c>
      <c r="AA69" s="1">
        <f>MIN(AA8:AA67)</f>
        <v>0</v>
      </c>
      <c r="AI69" s="1" t="s">
        <v>67</v>
      </c>
      <c r="AJ69" s="1">
        <f>MIN(AJ8:AJ67)</f>
        <v>4.4598626525314952E-3</v>
      </c>
    </row>
    <row r="70" spans="1:36" s="1" customFormat="1">
      <c r="R70" s="1" t="s">
        <v>68</v>
      </c>
      <c r="S70" s="1">
        <f>MAX(S8:S67)</f>
        <v>7.1374531876263845</v>
      </c>
      <c r="Z70" s="1" t="s">
        <v>68</v>
      </c>
      <c r="AA70" s="1">
        <f>MAX(AA8:AA67)</f>
        <v>3.9873503977061744</v>
      </c>
      <c r="AI70" s="1" t="s">
        <v>68</v>
      </c>
      <c r="AJ70" s="1">
        <f>MAX(AJ8:AJ67)</f>
        <v>2.8426998756155575</v>
      </c>
    </row>
    <row r="71" spans="1:36" s="1" customFormat="1">
      <c r="R71" s="1" t="s">
        <v>69</v>
      </c>
      <c r="S71" s="1">
        <f>S70-S69</f>
        <v>1.3451328705604562</v>
      </c>
      <c r="Z71" s="1" t="s">
        <v>70</v>
      </c>
      <c r="AA71" s="1">
        <f>MEDIAN(AA8:AA67)</f>
        <v>1.0127677481649378</v>
      </c>
      <c r="AI71" s="1" t="s">
        <v>70</v>
      </c>
      <c r="AJ71" s="1">
        <f>MEDIAN(AJ8:AJ67)</f>
        <v>0.47498246191138493</v>
      </c>
    </row>
    <row r="72" spans="1:36" s="1" customFormat="1">
      <c r="Z72" s="1" t="s">
        <v>1</v>
      </c>
      <c r="AA72" s="1">
        <f>_xlfn.QUARTILE.INC(AA8:AA67,3)</f>
        <v>1.4680946701524027</v>
      </c>
      <c r="AI72" s="1" t="s">
        <v>1</v>
      </c>
      <c r="AJ72" s="1">
        <f>_xlfn.QUARTILE.INC(AJ8:AJ67,3)</f>
        <v>1.2214586933501979</v>
      </c>
    </row>
    <row r="73" spans="1:36" s="1" customFormat="1">
      <c r="A73" s="1" t="s">
        <v>71</v>
      </c>
    </row>
    <row r="74" spans="1:36" s="1" customFormat="1">
      <c r="A74" s="1" t="s">
        <v>72</v>
      </c>
      <c r="B74" s="1" t="s">
        <v>3</v>
      </c>
      <c r="C74" s="1">
        <v>144.55058199221199</v>
      </c>
      <c r="D74" s="1">
        <v>164.14001615628399</v>
      </c>
      <c r="E74" s="1">
        <v>117.75730954914999</v>
      </c>
      <c r="G74" s="1" t="s">
        <v>72</v>
      </c>
      <c r="H74" s="1" t="s">
        <v>4</v>
      </c>
      <c r="I74" s="1">
        <v>146.56559753417901</v>
      </c>
      <c r="J74" s="1">
        <v>150.48554992675699</v>
      </c>
      <c r="K74" s="1">
        <v>109.07875061035099</v>
      </c>
      <c r="M74" s="1" t="s">
        <v>72</v>
      </c>
      <c r="N74" s="1" t="s">
        <v>73</v>
      </c>
      <c r="O74" s="1">
        <v>146.11927795410099</v>
      </c>
      <c r="P74" s="1">
        <v>144.00083923339801</v>
      </c>
      <c r="Q74" s="1">
        <v>109.676704406738</v>
      </c>
      <c r="S74" s="1">
        <f t="shared" ref="S74:S105" si="21">SQRT((I74-O74)*(I74-O74)+(J74-P74)*(J74-P74)+(K74-Q74)*(K74-Q74))</f>
        <v>6.5274974290871164</v>
      </c>
      <c r="U74" s="1">
        <f t="shared" ref="U74:U105" si="22">(I74-O74)/S74</f>
        <v>6.8375297719639239E-2</v>
      </c>
      <c r="V74" s="1">
        <f t="shared" ref="V74:V105" si="23">(J74-P74)/S74</f>
        <v>0.9934451547177211</v>
      </c>
      <c r="W74" s="1">
        <f t="shared" ref="W74:W105" si="24">(K74-Q74)/S74</f>
        <v>-9.160536681676304E-2</v>
      </c>
      <c r="X74" s="1">
        <f>U134</f>
        <v>3.8017731255525482E-2</v>
      </c>
      <c r="Y74" s="1">
        <f>V134</f>
        <v>0.99342767886018257</v>
      </c>
      <c r="Z74" s="1">
        <f>W134</f>
        <v>-0.10796341502866902</v>
      </c>
      <c r="AA74" s="1">
        <f t="shared" ref="AA74:AA105" si="25">ACOS(U74*X74+V74*Y74+W74*Z74)*180/PI()</f>
        <v>1.9759035435242389</v>
      </c>
      <c r="AC74" s="1">
        <f t="shared" ref="AC74:AC105" si="26">SQRT((C74-I74)*(C74-I74)+(D74-J74)*(D74-J74)+(E74-K74)*(E74-K74))</f>
        <v>16.304052284688922</v>
      </c>
      <c r="AD74" s="1">
        <f t="shared" ref="AD74:AD105" si="27">(C74-I74)/AC74</f>
        <v>-0.12358986016374046</v>
      </c>
      <c r="AE74" s="1">
        <f t="shared" ref="AE74:AE105" si="28">(D74-J74)/AC74</f>
        <v>0.83748910952339528</v>
      </c>
      <c r="AF74" s="1">
        <f t="shared" ref="AF74:AF105" si="29">(E74-K74)/AC74</f>
        <v>0.53229459690515124</v>
      </c>
      <c r="AG74" s="1">
        <f>AD134</f>
        <v>-0.12346660633505452</v>
      </c>
      <c r="AH74" s="1">
        <f>AE134</f>
        <v>0.83693439746905851</v>
      </c>
      <c r="AI74" s="1">
        <f>AF134</f>
        <v>0.53319490944044901</v>
      </c>
      <c r="AJ74" s="1">
        <f t="shared" ref="AJ74:AJ105" si="30">ACOS(AD74*AG74+AE74*AH74+AF74*AI74)*180/PI()</f>
        <v>6.0999416601522381E-2</v>
      </c>
    </row>
    <row r="75" spans="1:36" s="1" customFormat="1">
      <c r="A75" s="1" t="s">
        <v>74</v>
      </c>
      <c r="B75" s="1" t="s">
        <v>3</v>
      </c>
      <c r="C75" s="1">
        <v>144.524780795227</v>
      </c>
      <c r="D75" s="1">
        <v>164.14452921174899</v>
      </c>
      <c r="E75" s="1">
        <v>117.73685076756701</v>
      </c>
      <c r="G75" s="1" t="s">
        <v>74</v>
      </c>
      <c r="H75" s="1" t="s">
        <v>4</v>
      </c>
      <c r="I75" s="1">
        <v>146.53802490234301</v>
      </c>
      <c r="J75" s="1">
        <v>150.49575805664</v>
      </c>
      <c r="K75" s="1">
        <v>109.04798889160099</v>
      </c>
      <c r="M75" s="1" t="s">
        <v>74</v>
      </c>
      <c r="N75" s="1" t="s">
        <v>73</v>
      </c>
      <c r="O75" s="1">
        <v>146.11894226074199</v>
      </c>
      <c r="P75" s="1">
        <v>144.00141906738199</v>
      </c>
      <c r="Q75" s="1">
        <v>109.675888061523</v>
      </c>
      <c r="S75" s="1">
        <f t="shared" si="21"/>
        <v>6.5380674924228801</v>
      </c>
      <c r="U75" s="1">
        <f t="shared" si="22"/>
        <v>6.4098855217800552E-2</v>
      </c>
      <c r="V75" s="1">
        <f t="shared" si="23"/>
        <v>0.99331170820497849</v>
      </c>
      <c r="W75" s="1">
        <f t="shared" si="24"/>
        <v>-9.6037425531273576E-2</v>
      </c>
      <c r="X75" s="1">
        <f>U134</f>
        <v>3.8017731255525482E-2</v>
      </c>
      <c r="Y75" s="1">
        <f>V134</f>
        <v>0.99342767886018257</v>
      </c>
      <c r="Z75" s="1">
        <f>W134</f>
        <v>-0.10796341502866902</v>
      </c>
      <c r="AA75" s="1">
        <f t="shared" si="25"/>
        <v>1.6432246559419108</v>
      </c>
      <c r="AC75" s="1">
        <f t="shared" si="26"/>
        <v>16.304552326849951</v>
      </c>
      <c r="AD75" s="1">
        <f t="shared" si="27"/>
        <v>-0.12347742316117727</v>
      </c>
      <c r="AE75" s="1">
        <f t="shared" si="28"/>
        <v>0.83711413116400113</v>
      </c>
      <c r="AF75" s="1">
        <f t="shared" si="29"/>
        <v>0.53291017758625603</v>
      </c>
      <c r="AG75" s="1">
        <f>AD134</f>
        <v>-0.12346660633505452</v>
      </c>
      <c r="AH75" s="1">
        <f>AE134</f>
        <v>0.83693439746905851</v>
      </c>
      <c r="AI75" s="1">
        <f>AF134</f>
        <v>0.53319490944044901</v>
      </c>
      <c r="AJ75" s="1">
        <f t="shared" si="30"/>
        <v>1.9302252940073514E-2</v>
      </c>
    </row>
    <row r="76" spans="1:36" s="1" customFormat="1">
      <c r="A76" s="1" t="s">
        <v>75</v>
      </c>
      <c r="B76" s="1" t="s">
        <v>3</v>
      </c>
      <c r="C76" s="1">
        <v>144.51774412772801</v>
      </c>
      <c r="D76" s="1">
        <v>164.129108182544</v>
      </c>
      <c r="E76" s="1">
        <v>117.73632288685</v>
      </c>
      <c r="G76" s="1" t="s">
        <v>75</v>
      </c>
      <c r="H76" s="1" t="s">
        <v>4</v>
      </c>
      <c r="I76" s="1">
        <v>146.52893066406199</v>
      </c>
      <c r="J76" s="1">
        <v>150.48043823242099</v>
      </c>
      <c r="K76" s="1">
        <v>109.04792022705</v>
      </c>
      <c r="M76" s="1" t="s">
        <v>75</v>
      </c>
      <c r="N76" s="1" t="s">
        <v>73</v>
      </c>
      <c r="O76" s="1">
        <v>146.119140625</v>
      </c>
      <c r="P76" s="1">
        <v>144.00090026855401</v>
      </c>
      <c r="Q76" s="1">
        <v>109.675971984863</v>
      </c>
      <c r="S76" s="1">
        <f t="shared" si="21"/>
        <v>6.5227899791270287</v>
      </c>
      <c r="U76" s="1">
        <f t="shared" si="22"/>
        <v>6.2824349760350895E-2</v>
      </c>
      <c r="V76" s="1">
        <f t="shared" si="23"/>
        <v>0.99336909276575713</v>
      </c>
      <c r="W76" s="1">
        <f t="shared" si="24"/>
        <v>-9.6285754994836131E-2</v>
      </c>
      <c r="X76" s="1">
        <f>U134</f>
        <v>3.8017731255525482E-2</v>
      </c>
      <c r="Y76" s="1">
        <f>V134</f>
        <v>0.99342767886018257</v>
      </c>
      <c r="Z76" s="1">
        <f>W134</f>
        <v>-0.10796341502866902</v>
      </c>
      <c r="AA76" s="1">
        <f t="shared" si="25"/>
        <v>1.5709773418931525</v>
      </c>
      <c r="AC76" s="1">
        <f t="shared" si="26"/>
        <v>16.303968948392342</v>
      </c>
      <c r="AD76" s="1">
        <f t="shared" si="27"/>
        <v>-0.12335564074613219</v>
      </c>
      <c r="AE76" s="1">
        <f t="shared" si="28"/>
        <v>0.83713787687683494</v>
      </c>
      <c r="AF76" s="1">
        <f t="shared" si="29"/>
        <v>0.5329010799334678</v>
      </c>
      <c r="AG76" s="1">
        <f>AD134</f>
        <v>-0.12346660633505452</v>
      </c>
      <c r="AH76" s="1">
        <f>AE134</f>
        <v>0.83693439746905851</v>
      </c>
      <c r="AI76" s="1">
        <f>AF134</f>
        <v>0.53319490944044901</v>
      </c>
      <c r="AJ76" s="1">
        <f t="shared" si="30"/>
        <v>2.1442176140645801E-2</v>
      </c>
    </row>
    <row r="77" spans="1:36" s="1" customFormat="1">
      <c r="A77" s="1" t="s">
        <v>76</v>
      </c>
      <c r="B77" s="1" t="s">
        <v>3</v>
      </c>
      <c r="C77" s="1">
        <v>144.493115313224</v>
      </c>
      <c r="D77" s="1">
        <v>164.138018864597</v>
      </c>
      <c r="E77" s="1">
        <v>117.720600841623</v>
      </c>
      <c r="G77" s="1" t="s">
        <v>76</v>
      </c>
      <c r="H77" s="1" t="s">
        <v>4</v>
      </c>
      <c r="I77" s="1">
        <v>146.500396728515</v>
      </c>
      <c r="J77" s="1">
        <v>150.494537353515</v>
      </c>
      <c r="K77" s="1">
        <v>109.022659301757</v>
      </c>
      <c r="M77" s="1" t="s">
        <v>76</v>
      </c>
      <c r="N77" s="1" t="s">
        <v>73</v>
      </c>
      <c r="O77" s="1">
        <v>146.11878967285099</v>
      </c>
      <c r="P77" s="1">
        <v>144.00128173828099</v>
      </c>
      <c r="Q77" s="1">
        <v>109.67665100097599</v>
      </c>
      <c r="S77" s="1">
        <f t="shared" si="21"/>
        <v>6.5372545898372234</v>
      </c>
      <c r="U77" s="1">
        <f t="shared" si="22"/>
        <v>5.8374207462755033E-2</v>
      </c>
      <c r="V77" s="1">
        <f t="shared" si="23"/>
        <v>0.99326950266376068</v>
      </c>
      <c r="W77" s="1">
        <f t="shared" si="24"/>
        <v>-0.10004072661261856</v>
      </c>
      <c r="X77" s="1">
        <f>U134</f>
        <v>3.8017731255525482E-2</v>
      </c>
      <c r="Y77" s="1">
        <f>V134</f>
        <v>0.99342767886018257</v>
      </c>
      <c r="Z77" s="1">
        <f>W134</f>
        <v>-0.10796341502866902</v>
      </c>
      <c r="AA77" s="1">
        <f t="shared" si="25"/>
        <v>1.2516198595446109</v>
      </c>
      <c r="AC77" s="1">
        <f t="shared" si="26"/>
        <v>16.304231151892306</v>
      </c>
      <c r="AD77" s="1">
        <f t="shared" si="27"/>
        <v>-0.12311414114476869</v>
      </c>
      <c r="AE77" s="1">
        <f t="shared" si="28"/>
        <v>0.83680618754589398</v>
      </c>
      <c r="AF77" s="1">
        <f t="shared" si="29"/>
        <v>0.53347756535311941</v>
      </c>
      <c r="AG77" s="1">
        <f>AD134</f>
        <v>-0.12346660633505452</v>
      </c>
      <c r="AH77" s="1">
        <f>AE134</f>
        <v>0.83693439746905851</v>
      </c>
      <c r="AI77" s="1">
        <f>AF134</f>
        <v>0.53319490944044901</v>
      </c>
      <c r="AJ77" s="1">
        <f t="shared" si="30"/>
        <v>2.6908520095177416E-2</v>
      </c>
    </row>
    <row r="78" spans="1:36" s="1" customFormat="1">
      <c r="A78" s="1" t="s">
        <v>77</v>
      </c>
      <c r="B78" s="1" t="s">
        <v>3</v>
      </c>
      <c r="C78" s="1">
        <v>144.482680677253</v>
      </c>
      <c r="D78" s="1">
        <v>164.10753684069499</v>
      </c>
      <c r="E78" s="1">
        <v>117.719056297817</v>
      </c>
      <c r="G78" s="1" t="s">
        <v>77</v>
      </c>
      <c r="H78" s="1" t="s">
        <v>4</v>
      </c>
      <c r="I78" s="1">
        <v>146.48783874511699</v>
      </c>
      <c r="J78" s="1">
        <v>150.464263916015</v>
      </c>
      <c r="K78" s="1">
        <v>109.020858764648</v>
      </c>
      <c r="M78" s="1" t="s">
        <v>77</v>
      </c>
      <c r="N78" s="1" t="s">
        <v>73</v>
      </c>
      <c r="O78" s="1">
        <v>146.11846923828099</v>
      </c>
      <c r="P78" s="1">
        <v>144.001205444335</v>
      </c>
      <c r="Q78" s="1">
        <v>109.676635742187</v>
      </c>
      <c r="S78" s="1">
        <f t="shared" si="21"/>
        <v>6.5067351325534286</v>
      </c>
      <c r="U78" s="1">
        <f t="shared" si="22"/>
        <v>5.6767257205234234E-2</v>
      </c>
      <c r="V78" s="1">
        <f t="shared" si="23"/>
        <v>0.99328746906341514</v>
      </c>
      <c r="W78" s="1">
        <f t="shared" si="24"/>
        <v>-0.1007843356429448</v>
      </c>
      <c r="X78" s="1">
        <f>U134</f>
        <v>3.8017731255525482E-2</v>
      </c>
      <c r="Y78" s="1">
        <f>V134</f>
        <v>0.99342767886018257</v>
      </c>
      <c r="Z78" s="1">
        <f>W134</f>
        <v>-0.10796341502866902</v>
      </c>
      <c r="AA78" s="1">
        <f t="shared" si="25"/>
        <v>1.1503718490881636</v>
      </c>
      <c r="AC78" s="1">
        <f t="shared" si="26"/>
        <v>16.303931896952143</v>
      </c>
      <c r="AD78" s="1">
        <f t="shared" si="27"/>
        <v>-0.12298616557879712</v>
      </c>
      <c r="AE78" s="1">
        <f t="shared" si="28"/>
        <v>0.83680875330633986</v>
      </c>
      <c r="AF78" s="1">
        <f t="shared" si="29"/>
        <v>0.53350305853491997</v>
      </c>
      <c r="AG78" s="1">
        <f>AD134</f>
        <v>-0.12346660633505452</v>
      </c>
      <c r="AH78" s="1">
        <f>AE134</f>
        <v>0.83693439746905851</v>
      </c>
      <c r="AI78" s="1">
        <f>AF134</f>
        <v>0.53319490944044901</v>
      </c>
      <c r="AJ78" s="1">
        <f t="shared" si="30"/>
        <v>3.3485726568709996E-2</v>
      </c>
    </row>
    <row r="79" spans="1:36" s="1" customFormat="1">
      <c r="A79" s="1" t="s">
        <v>78</v>
      </c>
      <c r="B79" s="1" t="s">
        <v>3</v>
      </c>
      <c r="C79" s="1">
        <v>144.45049334048301</v>
      </c>
      <c r="D79" s="1">
        <v>164.114129695298</v>
      </c>
      <c r="E79" s="1">
        <v>117.719914983427</v>
      </c>
      <c r="G79" s="1" t="s">
        <v>78</v>
      </c>
      <c r="H79" s="1" t="s">
        <v>4</v>
      </c>
      <c r="I79" s="1">
        <v>146.451416015625</v>
      </c>
      <c r="J79" s="1">
        <v>150.47506713867099</v>
      </c>
      <c r="K79" s="1">
        <v>109.012771606445</v>
      </c>
      <c r="M79" s="1" t="s">
        <v>78</v>
      </c>
      <c r="N79" s="1" t="s">
        <v>73</v>
      </c>
      <c r="O79" s="1">
        <v>146.11926269531199</v>
      </c>
      <c r="P79" s="1">
        <v>144.00079345703099</v>
      </c>
      <c r="Q79" s="1">
        <v>109.67610931396401</v>
      </c>
      <c r="S79" s="1">
        <f t="shared" si="21"/>
        <v>6.5166373573483352</v>
      </c>
      <c r="U79" s="1">
        <f t="shared" si="22"/>
        <v>5.0970048216426617E-2</v>
      </c>
      <c r="V79" s="1">
        <f t="shared" si="23"/>
        <v>0.99349915096003227</v>
      </c>
      <c r="W79" s="1">
        <f t="shared" si="24"/>
        <v>-0.10179141037685764</v>
      </c>
      <c r="X79" s="1">
        <f>U134</f>
        <v>3.8017731255525482E-2</v>
      </c>
      <c r="Y79" s="1">
        <f>V134</f>
        <v>0.99342767886018257</v>
      </c>
      <c r="Z79" s="1">
        <f>W134</f>
        <v>-0.10796341502866902</v>
      </c>
      <c r="AA79" s="1">
        <f t="shared" si="25"/>
        <v>0.82207922950137235</v>
      </c>
      <c r="AC79" s="1">
        <f t="shared" si="26"/>
        <v>16.304663896039191</v>
      </c>
      <c r="AD79" s="1">
        <f t="shared" si="27"/>
        <v>-0.1227208783879358</v>
      </c>
      <c r="AE79" s="1">
        <f t="shared" si="28"/>
        <v>0.83651295381441615</v>
      </c>
      <c r="AF79" s="1">
        <f t="shared" si="29"/>
        <v>0.53402777466005813</v>
      </c>
      <c r="AG79" s="1">
        <f>AD134</f>
        <v>-0.12346660633505452</v>
      </c>
      <c r="AH79" s="1">
        <f>AE134</f>
        <v>0.83693439746905851</v>
      </c>
      <c r="AI79" s="1">
        <f>AF134</f>
        <v>0.53319490944044901</v>
      </c>
      <c r="AJ79" s="1">
        <f t="shared" si="30"/>
        <v>6.8453221561979138E-2</v>
      </c>
    </row>
    <row r="80" spans="1:36" s="1" customFormat="1">
      <c r="A80" s="1" t="s">
        <v>79</v>
      </c>
      <c r="B80" s="1" t="s">
        <v>3</v>
      </c>
      <c r="C80" s="1">
        <v>144.440172170415</v>
      </c>
      <c r="D80" s="1">
        <v>164.08965017266601</v>
      </c>
      <c r="E80" s="1">
        <v>117.731489917883</v>
      </c>
      <c r="G80" s="1" t="s">
        <v>79</v>
      </c>
      <c r="H80" s="1" t="s">
        <v>4</v>
      </c>
      <c r="I80" s="1">
        <v>146.43890380859301</v>
      </c>
      <c r="J80" s="1">
        <v>150.45243835449199</v>
      </c>
      <c r="K80" s="1">
        <v>109.022994995117</v>
      </c>
      <c r="M80" s="1" t="s">
        <v>79</v>
      </c>
      <c r="N80" s="1" t="s">
        <v>73</v>
      </c>
      <c r="O80" s="1">
        <v>146.119140625</v>
      </c>
      <c r="P80" s="1">
        <v>144.00144958496</v>
      </c>
      <c r="Q80" s="1">
        <v>109.675819396972</v>
      </c>
      <c r="S80" s="1">
        <f t="shared" si="21"/>
        <v>6.4918167178276622</v>
      </c>
      <c r="U80" s="1">
        <f t="shared" si="22"/>
        <v>4.9256348028878495E-2</v>
      </c>
      <c r="V80" s="1">
        <f t="shared" si="23"/>
        <v>0.99371085936798664</v>
      </c>
      <c r="W80" s="1">
        <f t="shared" si="24"/>
        <v>-0.1005611264505096</v>
      </c>
      <c r="X80" s="1">
        <f>U134</f>
        <v>3.8017731255525482E-2</v>
      </c>
      <c r="Y80" s="1">
        <f>V134</f>
        <v>0.99342767886018257</v>
      </c>
      <c r="Z80" s="1">
        <f>W134</f>
        <v>-0.10796341502866902</v>
      </c>
      <c r="AA80" s="1">
        <f t="shared" si="25"/>
        <v>0.77122611502270244</v>
      </c>
      <c r="AC80" s="1">
        <f t="shared" si="26"/>
        <v>16.303568877857391</v>
      </c>
      <c r="AD80" s="1">
        <f t="shared" si="27"/>
        <v>-0.12259473083176174</v>
      </c>
      <c r="AE80" s="1">
        <f t="shared" si="28"/>
        <v>0.83645562025964348</v>
      </c>
      <c r="AF80" s="1">
        <f t="shared" si="29"/>
        <v>0.53414654104313264</v>
      </c>
      <c r="AG80" s="1">
        <f>AD134</f>
        <v>-0.12346660633505452</v>
      </c>
      <c r="AH80" s="1">
        <f>AE134</f>
        <v>0.83693439746905851</v>
      </c>
      <c r="AI80" s="1">
        <f>AF134</f>
        <v>0.53319490944044901</v>
      </c>
      <c r="AJ80" s="1">
        <f t="shared" si="30"/>
        <v>7.8872744844788595E-2</v>
      </c>
    </row>
    <row r="81" spans="1:36" s="1" customFormat="1">
      <c r="A81" s="1" t="s">
        <v>80</v>
      </c>
      <c r="B81" s="1" t="s">
        <v>3</v>
      </c>
      <c r="C81" s="1">
        <v>144.425678506472</v>
      </c>
      <c r="D81" s="1">
        <v>164.10217436665599</v>
      </c>
      <c r="E81" s="1">
        <v>117.711133412485</v>
      </c>
      <c r="G81" s="1" t="s">
        <v>80</v>
      </c>
      <c r="H81" s="1" t="s">
        <v>4</v>
      </c>
      <c r="I81" s="1">
        <v>146.41268920898401</v>
      </c>
      <c r="J81" s="1">
        <v>150.47056579589801</v>
      </c>
      <c r="K81" s="1">
        <v>108.990104675292</v>
      </c>
      <c r="M81" s="1" t="s">
        <v>80</v>
      </c>
      <c r="N81" s="1" t="s">
        <v>73</v>
      </c>
      <c r="O81" s="1">
        <v>146.11930847167901</v>
      </c>
      <c r="P81" s="1">
        <v>144.001205444335</v>
      </c>
      <c r="Q81" s="1">
        <v>109.676345825195</v>
      </c>
      <c r="S81" s="1">
        <f t="shared" si="21"/>
        <v>6.512267080765139</v>
      </c>
      <c r="U81" s="1">
        <f t="shared" si="22"/>
        <v>4.5050476841089614E-2</v>
      </c>
      <c r="V81" s="1">
        <f t="shared" si="23"/>
        <v>0.99341139903047615</v>
      </c>
      <c r="W81" s="1">
        <f t="shared" si="24"/>
        <v>-0.10537669008230689</v>
      </c>
      <c r="X81" s="1">
        <f>U134</f>
        <v>3.8017731255525482E-2</v>
      </c>
      <c r="Y81" s="1">
        <f>V134</f>
        <v>0.99342767886018257</v>
      </c>
      <c r="Z81" s="1">
        <f>W134</f>
        <v>-0.10796341502866902</v>
      </c>
      <c r="AA81" s="1">
        <f t="shared" si="25"/>
        <v>0.42934073187403804</v>
      </c>
      <c r="AC81" s="1">
        <f t="shared" si="26"/>
        <v>16.304149962301182</v>
      </c>
      <c r="AD81" s="1">
        <f t="shared" si="27"/>
        <v>-0.12187146874301448</v>
      </c>
      <c r="AE81" s="1">
        <f t="shared" si="28"/>
        <v>0.83608213873629011</v>
      </c>
      <c r="AF81" s="1">
        <f t="shared" si="29"/>
        <v>0.53489625385916784</v>
      </c>
      <c r="AG81" s="1">
        <f>AD134</f>
        <v>-0.12346660633505452</v>
      </c>
      <c r="AH81" s="1">
        <f>AE134</f>
        <v>0.83693439746905851</v>
      </c>
      <c r="AI81" s="1">
        <f>AF134</f>
        <v>0.53319490944044901</v>
      </c>
      <c r="AJ81" s="1">
        <f t="shared" si="30"/>
        <v>0.14226652679829441</v>
      </c>
    </row>
    <row r="82" spans="1:36" s="1" customFormat="1">
      <c r="A82" s="1" t="s">
        <v>81</v>
      </c>
      <c r="B82" s="1" t="s">
        <v>3</v>
      </c>
      <c r="C82" s="1">
        <v>144.39951626125099</v>
      </c>
      <c r="D82" s="1">
        <v>164.08435311378099</v>
      </c>
      <c r="E82" s="1">
        <v>117.697927572599</v>
      </c>
      <c r="G82" s="1" t="s">
        <v>81</v>
      </c>
      <c r="H82" s="1" t="s">
        <v>4</v>
      </c>
      <c r="I82" s="1">
        <v>146.381591796875</v>
      </c>
      <c r="J82" s="1">
        <v>150.45257568359301</v>
      </c>
      <c r="K82" s="1">
        <v>108.97621917724599</v>
      </c>
      <c r="M82" s="1" t="s">
        <v>81</v>
      </c>
      <c r="N82" s="1" t="s">
        <v>73</v>
      </c>
      <c r="O82" s="1">
        <v>146.11923217773401</v>
      </c>
      <c r="P82" s="1">
        <v>144.00067138671801</v>
      </c>
      <c r="Q82" s="1">
        <v>109.67632293701099</v>
      </c>
      <c r="S82" s="1">
        <f t="shared" si="21"/>
        <v>6.4950786677473724</v>
      </c>
      <c r="U82" s="1">
        <f t="shared" si="22"/>
        <v>4.0393601457638116E-2</v>
      </c>
      <c r="V82" s="1">
        <f t="shared" si="23"/>
        <v>0.99335275628195796</v>
      </c>
      <c r="W82" s="1">
        <f t="shared" si="24"/>
        <v>-0.10778988147464735</v>
      </c>
      <c r="X82" s="1">
        <f>U134</f>
        <v>3.8017731255525482E-2</v>
      </c>
      <c r="Y82" s="1">
        <f>V134</f>
        <v>0.99342767886018257</v>
      </c>
      <c r="Z82" s="1">
        <f>W134</f>
        <v>-0.10796341502866902</v>
      </c>
      <c r="AA82" s="1">
        <f t="shared" si="25"/>
        <v>0.13655748238338347</v>
      </c>
      <c r="AC82" s="1">
        <f t="shared" si="26"/>
        <v>16.304053994901782</v>
      </c>
      <c r="AD82" s="1">
        <f t="shared" si="27"/>
        <v>-0.12156949040059567</v>
      </c>
      <c r="AE82" s="1">
        <f t="shared" si="28"/>
        <v>0.83609741690321848</v>
      </c>
      <c r="AF82" s="1">
        <f t="shared" si="29"/>
        <v>0.5349410887672631</v>
      </c>
      <c r="AG82" s="1">
        <f>AD134</f>
        <v>-0.12346660633505452</v>
      </c>
      <c r="AH82" s="1">
        <f>AE134</f>
        <v>0.83693439746905851</v>
      </c>
      <c r="AI82" s="1">
        <f>AF134</f>
        <v>0.53319490944044901</v>
      </c>
      <c r="AJ82" s="1">
        <f t="shared" si="30"/>
        <v>0.15532052128429549</v>
      </c>
    </row>
    <row r="83" spans="1:36" s="1" customFormat="1">
      <c r="A83" s="1" t="s">
        <v>82</v>
      </c>
      <c r="B83" s="1" t="s">
        <v>3</v>
      </c>
      <c r="C83" s="1">
        <v>144.37300325147999</v>
      </c>
      <c r="D83" s="1">
        <v>164.08411203203201</v>
      </c>
      <c r="E83" s="1">
        <v>117.677616131639</v>
      </c>
      <c r="G83" s="1" t="s">
        <v>82</v>
      </c>
      <c r="H83" s="1" t="s">
        <v>4</v>
      </c>
      <c r="I83" s="1">
        <v>146.34257507324199</v>
      </c>
      <c r="J83" s="1">
        <v>150.45861816406199</v>
      </c>
      <c r="K83" s="1">
        <v>108.943710327148</v>
      </c>
      <c r="M83" s="1" t="s">
        <v>82</v>
      </c>
      <c r="N83" s="1" t="s">
        <v>73</v>
      </c>
      <c r="O83" s="1">
        <v>146.11927795410099</v>
      </c>
      <c r="P83" s="1">
        <v>144.00099182128901</v>
      </c>
      <c r="Q83" s="1">
        <v>109.6763381958</v>
      </c>
      <c r="S83" s="1">
        <f t="shared" si="21"/>
        <v>6.5028872956724237</v>
      </c>
      <c r="U83" s="1">
        <f t="shared" si="22"/>
        <v>3.4338149961417208E-2</v>
      </c>
      <c r="V83" s="1">
        <f t="shared" si="23"/>
        <v>0.99303986816293721</v>
      </c>
      <c r="W83" s="1">
        <f t="shared" si="24"/>
        <v>-0.11266193543590335</v>
      </c>
      <c r="X83" s="1">
        <f>U134</f>
        <v>3.8017731255525482E-2</v>
      </c>
      <c r="Y83" s="1">
        <f>V134</f>
        <v>0.99342767886018257</v>
      </c>
      <c r="Z83" s="1">
        <f>W134</f>
        <v>-0.10796341502866902</v>
      </c>
      <c r="AA83" s="1">
        <f t="shared" si="25"/>
        <v>0.34265518672879414</v>
      </c>
      <c r="AC83" s="1">
        <f t="shared" si="26"/>
        <v>16.303815716233093</v>
      </c>
      <c r="AD83" s="1">
        <f t="shared" si="27"/>
        <v>-0.1208043476473409</v>
      </c>
      <c r="AE83" s="1">
        <f t="shared" si="28"/>
        <v>0.83572423199089729</v>
      </c>
      <c r="AF83" s="1">
        <f t="shared" si="29"/>
        <v>0.53569703905540234</v>
      </c>
      <c r="AG83" s="1">
        <f>AD134</f>
        <v>-0.12346660633505452</v>
      </c>
      <c r="AH83" s="1">
        <f>AE134</f>
        <v>0.83693439746905851</v>
      </c>
      <c r="AI83" s="1">
        <f>AF134</f>
        <v>0.53319490944044901</v>
      </c>
      <c r="AJ83" s="1">
        <f t="shared" si="30"/>
        <v>0.22051650717536253</v>
      </c>
    </row>
    <row r="84" spans="1:36" s="1" customFormat="1">
      <c r="A84" s="1" t="s">
        <v>83</v>
      </c>
      <c r="B84" s="1" t="s">
        <v>3</v>
      </c>
      <c r="C84" s="1">
        <v>144.35431214135801</v>
      </c>
      <c r="D84" s="1">
        <v>164.066988706534</v>
      </c>
      <c r="E84" s="1">
        <v>117.68399242004401</v>
      </c>
      <c r="G84" s="1" t="s">
        <v>83</v>
      </c>
      <c r="H84" s="1" t="s">
        <v>4</v>
      </c>
      <c r="I84" s="1">
        <v>146.31428527832</v>
      </c>
      <c r="J84" s="1">
        <v>150.44528198242099</v>
      </c>
      <c r="K84" s="1">
        <v>108.94222259521401</v>
      </c>
      <c r="M84" s="1" t="s">
        <v>83</v>
      </c>
      <c r="N84" s="1" t="s">
        <v>73</v>
      </c>
      <c r="O84" s="1">
        <v>146.11958312988199</v>
      </c>
      <c r="P84" s="1">
        <v>144.00131225585901</v>
      </c>
      <c r="Q84" s="1">
        <v>109.67626953125</v>
      </c>
      <c r="S84" s="1">
        <f t="shared" si="21"/>
        <v>6.4885653011862026</v>
      </c>
      <c r="U84" s="1">
        <f t="shared" si="22"/>
        <v>3.0006964467540653E-2</v>
      </c>
      <c r="V84" s="1">
        <f t="shared" si="23"/>
        <v>0.99312705158163983</v>
      </c>
      <c r="W84" s="1">
        <f t="shared" si="24"/>
        <v>-0.11312931317833858</v>
      </c>
      <c r="X84" s="1">
        <f>U134</f>
        <v>3.8017731255525482E-2</v>
      </c>
      <c r="Y84" s="1">
        <f>V134</f>
        <v>0.99342767886018257</v>
      </c>
      <c r="Z84" s="1">
        <f>W134</f>
        <v>-0.10796341502866902</v>
      </c>
      <c r="AA84" s="1">
        <f t="shared" si="25"/>
        <v>0.54641658790057723</v>
      </c>
      <c r="AC84" s="1">
        <f t="shared" si="26"/>
        <v>16.303709039530439</v>
      </c>
      <c r="AD84" s="1">
        <f t="shared" si="27"/>
        <v>-0.12021639568087145</v>
      </c>
      <c r="AE84" s="1">
        <f t="shared" si="28"/>
        <v>0.83549741295587598</v>
      </c>
      <c r="AF84" s="1">
        <f t="shared" si="29"/>
        <v>0.53618288965010696</v>
      </c>
      <c r="AG84" s="1">
        <f>AD134</f>
        <v>-0.12346660633505452</v>
      </c>
      <c r="AH84" s="1">
        <f>AE134</f>
        <v>0.83693439746905851</v>
      </c>
      <c r="AI84" s="1">
        <f>AF134</f>
        <v>0.53319490944044901</v>
      </c>
      <c r="AJ84" s="1">
        <f t="shared" si="30"/>
        <v>0.26602065922710233</v>
      </c>
    </row>
    <row r="85" spans="1:36" s="1" customFormat="1">
      <c r="A85" s="1" t="s">
        <v>84</v>
      </c>
      <c r="B85" s="1" t="s">
        <v>3</v>
      </c>
      <c r="C85" s="1">
        <v>144.33656682706899</v>
      </c>
      <c r="D85" s="1">
        <v>164.05424216298599</v>
      </c>
      <c r="E85" s="1">
        <v>117.679516063169</v>
      </c>
      <c r="G85" s="1" t="s">
        <v>84</v>
      </c>
      <c r="H85" s="1" t="s">
        <v>4</v>
      </c>
      <c r="I85" s="1">
        <v>146.28645324707</v>
      </c>
      <c r="J85" s="1">
        <v>150.43501281738199</v>
      </c>
      <c r="K85" s="1">
        <v>108.93173217773401</v>
      </c>
      <c r="M85" s="1" t="s">
        <v>84</v>
      </c>
      <c r="N85" s="1" t="s">
        <v>73</v>
      </c>
      <c r="O85" s="1">
        <v>146.11935424804599</v>
      </c>
      <c r="P85" s="1">
        <v>144.00128173828099</v>
      </c>
      <c r="Q85" s="1">
        <v>109.67601776123</v>
      </c>
      <c r="S85" s="1">
        <f t="shared" si="21"/>
        <v>6.4787945409207754</v>
      </c>
      <c r="U85" s="1">
        <f t="shared" si="22"/>
        <v>2.5791680530782443E-2</v>
      </c>
      <c r="V85" s="1">
        <f t="shared" si="23"/>
        <v>0.9930444681437024</v>
      </c>
      <c r="W85" s="1">
        <f t="shared" si="24"/>
        <v>-0.11488025724461627</v>
      </c>
      <c r="X85" s="1">
        <f>U134</f>
        <v>3.8017731255525482E-2</v>
      </c>
      <c r="Y85" s="1">
        <f>V134</f>
        <v>0.99342767886018257</v>
      </c>
      <c r="Z85" s="1">
        <f>W134</f>
        <v>-0.10796341502866902</v>
      </c>
      <c r="AA85" s="1">
        <f t="shared" si="25"/>
        <v>0.80514153369226515</v>
      </c>
      <c r="AC85" s="1">
        <f t="shared" si="26"/>
        <v>16.303655661395137</v>
      </c>
      <c r="AD85" s="1">
        <f t="shared" si="27"/>
        <v>-0.11959811103089452</v>
      </c>
      <c r="AE85" s="1">
        <f t="shared" si="28"/>
        <v>0.83534819604001453</v>
      </c>
      <c r="AF85" s="1">
        <f t="shared" si="29"/>
        <v>0.53655352315545857</v>
      </c>
      <c r="AG85" s="1">
        <f>AD134</f>
        <v>-0.12346660633505452</v>
      </c>
      <c r="AH85" s="1">
        <f>AE134</f>
        <v>0.83693439746905851</v>
      </c>
      <c r="AI85" s="1">
        <f>AF134</f>
        <v>0.53319490944044901</v>
      </c>
      <c r="AJ85" s="1">
        <f t="shared" si="30"/>
        <v>0.30727660803504631</v>
      </c>
    </row>
    <row r="86" spans="1:36" s="1" customFormat="1">
      <c r="A86" s="1" t="s">
        <v>85</v>
      </c>
      <c r="B86" s="1" t="s">
        <v>3</v>
      </c>
      <c r="C86" s="1">
        <v>144.312546313052</v>
      </c>
      <c r="D86" s="1">
        <v>164.05492043799299</v>
      </c>
      <c r="E86" s="1">
        <v>117.67507078960401</v>
      </c>
      <c r="G86" s="1" t="s">
        <v>85</v>
      </c>
      <c r="H86" s="1" t="s">
        <v>4</v>
      </c>
      <c r="I86" s="1">
        <v>146.24800109863199</v>
      </c>
      <c r="J86" s="1">
        <v>150.44192504882801</v>
      </c>
      <c r="K86" s="1">
        <v>108.914733886718</v>
      </c>
      <c r="M86" s="1" t="s">
        <v>85</v>
      </c>
      <c r="N86" s="1" t="s">
        <v>73</v>
      </c>
      <c r="O86" s="1">
        <v>146.118881225585</v>
      </c>
      <c r="P86" s="1">
        <v>144.00149536132801</v>
      </c>
      <c r="Q86" s="1">
        <v>109.67658996582</v>
      </c>
      <c r="S86" s="1">
        <f t="shared" si="21"/>
        <v>6.4866193958418501</v>
      </c>
      <c r="U86" s="1">
        <f t="shared" si="22"/>
        <v>1.9905572559068139E-2</v>
      </c>
      <c r="V86" s="1">
        <f t="shared" si="23"/>
        <v>0.99287923253652599</v>
      </c>
      <c r="W86" s="1">
        <f t="shared" si="24"/>
        <v>-0.11745040561349714</v>
      </c>
      <c r="X86" s="1">
        <f>U134</f>
        <v>3.8017731255525482E-2</v>
      </c>
      <c r="Y86" s="1">
        <f>V134</f>
        <v>0.99342767886018257</v>
      </c>
      <c r="Z86" s="1">
        <f>W134</f>
        <v>-0.10796341502866902</v>
      </c>
      <c r="AA86" s="1">
        <f t="shared" si="25"/>
        <v>1.1719314403604724</v>
      </c>
      <c r="AC86" s="1">
        <f t="shared" si="26"/>
        <v>16.303469917306497</v>
      </c>
      <c r="AD86" s="1">
        <f t="shared" si="27"/>
        <v>-0.11871428569481787</v>
      </c>
      <c r="AE86" s="1">
        <f t="shared" si="28"/>
        <v>0.83497534317614686</v>
      </c>
      <c r="AF86" s="1">
        <f t="shared" si="29"/>
        <v>0.53732959592771823</v>
      </c>
      <c r="AG86" s="1">
        <f>AD134</f>
        <v>-0.12346660633505452</v>
      </c>
      <c r="AH86" s="1">
        <f>AE134</f>
        <v>0.83693439746905851</v>
      </c>
      <c r="AI86" s="1">
        <f>AF134</f>
        <v>0.53319490944044901</v>
      </c>
      <c r="AJ86" s="1">
        <f t="shared" si="30"/>
        <v>0.37797081815183109</v>
      </c>
    </row>
    <row r="87" spans="1:36" s="1" customFormat="1">
      <c r="A87" s="1" t="s">
        <v>86</v>
      </c>
      <c r="B87" s="1" t="s">
        <v>3</v>
      </c>
      <c r="C87" s="1">
        <v>144.28745045713299</v>
      </c>
      <c r="D87" s="1">
        <v>164.05329081236599</v>
      </c>
      <c r="E87" s="1">
        <v>117.66404799902401</v>
      </c>
      <c r="G87" s="1" t="s">
        <v>86</v>
      </c>
      <c r="H87" s="1" t="s">
        <v>4</v>
      </c>
      <c r="I87" s="1">
        <v>146.20809936523401</v>
      </c>
      <c r="J87" s="1">
        <v>150.44416809082</v>
      </c>
      <c r="K87" s="1">
        <v>108.89437866210901</v>
      </c>
      <c r="M87" s="1" t="s">
        <v>86</v>
      </c>
      <c r="N87" s="1" t="s">
        <v>73</v>
      </c>
      <c r="O87" s="1">
        <v>146.11836242675699</v>
      </c>
      <c r="P87" s="1">
        <v>144.00079345703099</v>
      </c>
      <c r="Q87" s="1">
        <v>109.676368713378</v>
      </c>
      <c r="S87" s="1">
        <f t="shared" si="21"/>
        <v>6.4912739758668723</v>
      </c>
      <c r="U87" s="1">
        <f t="shared" si="22"/>
        <v>1.3824241406330935E-2</v>
      </c>
      <c r="V87" s="1">
        <f t="shared" si="23"/>
        <v>0.99262096435061198</v>
      </c>
      <c r="W87" s="1">
        <f t="shared" si="24"/>
        <v>-0.12046788568411348</v>
      </c>
      <c r="X87" s="1">
        <f>U134</f>
        <v>3.8017731255525482E-2</v>
      </c>
      <c r="Y87" s="1">
        <f>V134</f>
        <v>0.99342767886018257</v>
      </c>
      <c r="Z87" s="1">
        <f>W134</f>
        <v>-0.10796341502866902</v>
      </c>
      <c r="AA87" s="1">
        <f t="shared" si="25"/>
        <v>1.5611217478572541</v>
      </c>
      <c r="AC87" s="1">
        <f t="shared" si="26"/>
        <v>16.303503113046474</v>
      </c>
      <c r="AD87" s="1">
        <f t="shared" si="27"/>
        <v>-0.11780590311072858</v>
      </c>
      <c r="AE87" s="1">
        <f t="shared" si="28"/>
        <v>0.83473610715329172</v>
      </c>
      <c r="AF87" s="1">
        <f t="shared" si="29"/>
        <v>0.53790092080868745</v>
      </c>
      <c r="AG87" s="1">
        <f>AD134</f>
        <v>-0.12346660633505452</v>
      </c>
      <c r="AH87" s="1">
        <f>AE134</f>
        <v>0.83693439746905851</v>
      </c>
      <c r="AI87" s="1">
        <f>AF134</f>
        <v>0.53319490944044901</v>
      </c>
      <c r="AJ87" s="1">
        <f t="shared" si="30"/>
        <v>0.44018253892319015</v>
      </c>
    </row>
    <row r="88" spans="1:36" s="1" customFormat="1">
      <c r="A88" s="1" t="s">
        <v>87</v>
      </c>
      <c r="B88" s="1" t="s">
        <v>3</v>
      </c>
      <c r="C88" s="1">
        <v>144.26938526023201</v>
      </c>
      <c r="D88" s="1">
        <v>164.04690776499501</v>
      </c>
      <c r="E88" s="1">
        <v>117.670320029492</v>
      </c>
      <c r="G88" s="1" t="s">
        <v>87</v>
      </c>
      <c r="H88" s="1" t="s">
        <v>4</v>
      </c>
      <c r="I88" s="1">
        <v>146.17587280273401</v>
      </c>
      <c r="J88" s="1">
        <v>150.441802978515</v>
      </c>
      <c r="K88" s="1">
        <v>108.89022827148401</v>
      </c>
      <c r="M88" s="1" t="s">
        <v>87</v>
      </c>
      <c r="N88" s="1" t="s">
        <v>73</v>
      </c>
      <c r="O88" s="1">
        <v>146.11901855468699</v>
      </c>
      <c r="P88" s="1">
        <v>144.0009765625</v>
      </c>
      <c r="Q88" s="1">
        <v>109.675979614257</v>
      </c>
      <c r="S88" s="1">
        <f t="shared" si="21"/>
        <v>6.48882751345936</v>
      </c>
      <c r="U88" s="1">
        <f t="shared" si="22"/>
        <v>8.7618676762616938E-3</v>
      </c>
      <c r="V88" s="1">
        <f t="shared" si="23"/>
        <v>0.99260250062976785</v>
      </c>
      <c r="W88" s="1">
        <f t="shared" si="24"/>
        <v>-0.12109296188612861</v>
      </c>
      <c r="X88" s="1">
        <f>U134</f>
        <v>3.8017731255525482E-2</v>
      </c>
      <c r="Y88" s="1">
        <f>V134</f>
        <v>0.99342767886018257</v>
      </c>
      <c r="Z88" s="1">
        <f>W134</f>
        <v>-0.10796341502866902</v>
      </c>
      <c r="AA88" s="1">
        <f t="shared" si="25"/>
        <v>1.8379890574322937</v>
      </c>
      <c r="AC88" s="1">
        <f t="shared" si="26"/>
        <v>16.304097101031282</v>
      </c>
      <c r="AD88" s="1">
        <f t="shared" si="27"/>
        <v>-0.11693303411333346</v>
      </c>
      <c r="AE88" s="1">
        <f t="shared" si="28"/>
        <v>0.83445925905455076</v>
      </c>
      <c r="AF88" s="1">
        <f t="shared" si="29"/>
        <v>0.53852057575470602</v>
      </c>
      <c r="AG88" s="1">
        <f>AD134</f>
        <v>-0.12346660633505452</v>
      </c>
      <c r="AH88" s="1">
        <f>AE134</f>
        <v>0.83693439746905851</v>
      </c>
      <c r="AI88" s="1">
        <f>AF134</f>
        <v>0.53319490944044901</v>
      </c>
      <c r="AJ88" s="1">
        <f t="shared" si="30"/>
        <v>0.50334625746181094</v>
      </c>
    </row>
    <row r="89" spans="1:36" s="1" customFormat="1">
      <c r="A89" s="1" t="s">
        <v>88</v>
      </c>
      <c r="B89" s="1" t="s">
        <v>3</v>
      </c>
      <c r="C89" s="1">
        <v>144.25891952396799</v>
      </c>
      <c r="D89" s="1">
        <v>164.027648117653</v>
      </c>
      <c r="E89" s="1">
        <v>117.686353240526</v>
      </c>
      <c r="G89" s="1" t="s">
        <v>88</v>
      </c>
      <c r="H89" s="1" t="s">
        <v>4</v>
      </c>
      <c r="I89" s="1">
        <v>146.15173339843699</v>
      </c>
      <c r="J89" s="1">
        <v>150.42413330078099</v>
      </c>
      <c r="K89" s="1">
        <v>108.900733947753</v>
      </c>
      <c r="M89" s="1" t="s">
        <v>88</v>
      </c>
      <c r="N89" s="1" t="s">
        <v>73</v>
      </c>
      <c r="O89" s="1">
        <v>146.11878967285099</v>
      </c>
      <c r="P89" s="1">
        <v>144.00123596191401</v>
      </c>
      <c r="Q89" s="1">
        <v>109.676345825195</v>
      </c>
      <c r="S89" s="1">
        <f t="shared" si="21"/>
        <v>6.4696421306830594</v>
      </c>
      <c r="U89" s="1">
        <f t="shared" si="22"/>
        <v>5.0920475847890789E-3</v>
      </c>
      <c r="V89" s="1">
        <f t="shared" si="23"/>
        <v>0.99277474845256464</v>
      </c>
      <c r="W89" s="1">
        <f t="shared" si="24"/>
        <v>-0.11988481924889942</v>
      </c>
      <c r="X89" s="1">
        <f>U134</f>
        <v>3.8017731255525482E-2</v>
      </c>
      <c r="Y89" s="1">
        <f>V134</f>
        <v>0.99342767886018257</v>
      </c>
      <c r="Z89" s="1">
        <f>W134</f>
        <v>-0.10796341502866902</v>
      </c>
      <c r="AA89" s="1">
        <f t="shared" si="25"/>
        <v>2.0068023658025433</v>
      </c>
      <c r="AC89" s="1">
        <f t="shared" si="26"/>
        <v>16.304154872111091</v>
      </c>
      <c r="AD89" s="1">
        <f t="shared" si="27"/>
        <v>-0.11609395821593504</v>
      </c>
      <c r="AE89" s="1">
        <f t="shared" si="28"/>
        <v>0.83435878299594435</v>
      </c>
      <c r="AF89" s="1">
        <f t="shared" si="29"/>
        <v>0.53885769374045622</v>
      </c>
      <c r="AG89" s="1">
        <f>AD134</f>
        <v>-0.12346660633505452</v>
      </c>
      <c r="AH89" s="1">
        <f>AE134</f>
        <v>0.83693439746905851</v>
      </c>
      <c r="AI89" s="1">
        <f>AF134</f>
        <v>0.53319490944044901</v>
      </c>
      <c r="AJ89" s="1">
        <f t="shared" si="30"/>
        <v>0.55271150481341369</v>
      </c>
    </row>
    <row r="90" spans="1:36" s="1" customFormat="1">
      <c r="A90" s="1" t="s">
        <v>89</v>
      </c>
      <c r="B90" s="1" t="s">
        <v>3</v>
      </c>
      <c r="C90" s="1">
        <v>144.24061869848899</v>
      </c>
      <c r="D90" s="1">
        <v>163.99369000854901</v>
      </c>
      <c r="E90" s="1">
        <v>117.694004715247</v>
      </c>
      <c r="G90" s="1" t="s">
        <v>89</v>
      </c>
      <c r="H90" s="1" t="s">
        <v>4</v>
      </c>
      <c r="I90" s="1">
        <v>146.11640930175699</v>
      </c>
      <c r="J90" s="1">
        <v>150.39410400390599</v>
      </c>
      <c r="K90" s="1">
        <v>108.89907836914</v>
      </c>
      <c r="M90" s="1" t="s">
        <v>89</v>
      </c>
      <c r="N90" s="1" t="s">
        <v>73</v>
      </c>
      <c r="O90" s="1">
        <v>146.11860656738199</v>
      </c>
      <c r="P90" s="1">
        <v>144.00111389160099</v>
      </c>
      <c r="Q90" s="1">
        <v>109.676536560058</v>
      </c>
      <c r="S90" s="1">
        <f t="shared" si="21"/>
        <v>6.4400907324843812</v>
      </c>
      <c r="U90" s="1">
        <f t="shared" si="22"/>
        <v>-3.4118550751417211E-4</v>
      </c>
      <c r="V90" s="1">
        <f t="shared" si="23"/>
        <v>0.9926863421439388</v>
      </c>
      <c r="W90" s="1">
        <f t="shared" si="24"/>
        <v>-0.12072162073686789</v>
      </c>
      <c r="X90" s="1">
        <f>U134</f>
        <v>3.8017731255525482E-2</v>
      </c>
      <c r="Y90" s="1">
        <f>V134</f>
        <v>0.99342767886018257</v>
      </c>
      <c r="Z90" s="1">
        <f>W134</f>
        <v>-0.10796341502866902</v>
      </c>
      <c r="AA90" s="1">
        <f t="shared" si="25"/>
        <v>2.3167275011861763</v>
      </c>
      <c r="AC90" s="1">
        <f t="shared" si="26"/>
        <v>16.303927726730077</v>
      </c>
      <c r="AD90" s="1">
        <f t="shared" si="27"/>
        <v>-0.11505145476035612</v>
      </c>
      <c r="AE90" s="1">
        <f t="shared" si="28"/>
        <v>0.83412943387541338</v>
      </c>
      <c r="AF90" s="1">
        <f t="shared" si="29"/>
        <v>0.53943604838776593</v>
      </c>
      <c r="AG90" s="1">
        <f>AD134</f>
        <v>-0.12346660633505452</v>
      </c>
      <c r="AH90" s="1">
        <f>AE134</f>
        <v>0.83693439746905851</v>
      </c>
      <c r="AI90" s="1">
        <f>AF134</f>
        <v>0.53319490944044901</v>
      </c>
      <c r="AJ90" s="1">
        <f t="shared" si="30"/>
        <v>0.62142962660064649</v>
      </c>
    </row>
    <row r="91" spans="1:36" s="1" customFormat="1">
      <c r="A91" s="1" t="s">
        <v>90</v>
      </c>
      <c r="B91" s="1" t="s">
        <v>3</v>
      </c>
      <c r="C91" s="1">
        <v>144.20733485682399</v>
      </c>
      <c r="D91" s="1">
        <v>164.010459981964</v>
      </c>
      <c r="E91" s="1">
        <v>117.69464919573601</v>
      </c>
      <c r="G91" s="1" t="s">
        <v>90</v>
      </c>
      <c r="H91" s="1" t="s">
        <v>4</v>
      </c>
      <c r="I91" s="1">
        <v>146.06144714355401</v>
      </c>
      <c r="J91" s="1">
        <v>150.42326354980401</v>
      </c>
      <c r="K91" s="1">
        <v>108.875228881835</v>
      </c>
      <c r="M91" s="1" t="s">
        <v>90</v>
      </c>
      <c r="N91" s="1" t="s">
        <v>73</v>
      </c>
      <c r="O91" s="1">
        <v>146.11911010742099</v>
      </c>
      <c r="P91" s="1">
        <v>144.001541137695</v>
      </c>
      <c r="Q91" s="1">
        <v>109.676582336425</v>
      </c>
      <c r="S91" s="1">
        <f t="shared" si="21"/>
        <v>6.4717857747895486</v>
      </c>
      <c r="U91" s="1">
        <f t="shared" si="22"/>
        <v>-8.9098999678900292E-3</v>
      </c>
      <c r="V91" s="1">
        <f t="shared" si="23"/>
        <v>0.99226436652530092</v>
      </c>
      <c r="W91" s="1">
        <f t="shared" si="24"/>
        <v>-0.12382261750869816</v>
      </c>
      <c r="X91" s="1">
        <f>U134</f>
        <v>3.8017731255525482E-2</v>
      </c>
      <c r="Y91" s="1">
        <f>V134</f>
        <v>0.99342767886018257</v>
      </c>
      <c r="Z91" s="1">
        <f>W134</f>
        <v>-0.10796341502866902</v>
      </c>
      <c r="AA91" s="1">
        <f t="shared" si="25"/>
        <v>2.8392198537744395</v>
      </c>
      <c r="AC91" s="1">
        <f t="shared" si="26"/>
        <v>16.304349540265456</v>
      </c>
      <c r="AD91" s="1">
        <f t="shared" si="27"/>
        <v>-0.11371887496346127</v>
      </c>
      <c r="AE91" s="1">
        <f t="shared" si="28"/>
        <v>0.83334796022404101</v>
      </c>
      <c r="AF91" s="1">
        <f t="shared" si="29"/>
        <v>0.54092438904848295</v>
      </c>
      <c r="AG91" s="1">
        <f>AD134</f>
        <v>-0.12346660633505452</v>
      </c>
      <c r="AH91" s="1">
        <f>AE134</f>
        <v>0.83693439746905851</v>
      </c>
      <c r="AI91" s="1">
        <f>AF134</f>
        <v>0.53319490944044901</v>
      </c>
      <c r="AJ91" s="1">
        <f t="shared" si="30"/>
        <v>0.74181550832532617</v>
      </c>
    </row>
    <row r="92" spans="1:36" s="1" customFormat="1">
      <c r="A92" s="1" t="s">
        <v>91</v>
      </c>
      <c r="B92" s="1" t="s">
        <v>3</v>
      </c>
      <c r="C92" s="1">
        <v>144.18017496951299</v>
      </c>
      <c r="D92" s="1">
        <v>164.00855044240299</v>
      </c>
      <c r="E92" s="1">
        <v>117.70121937037</v>
      </c>
      <c r="G92" s="1" t="s">
        <v>91</v>
      </c>
      <c r="H92" s="1" t="s">
        <v>4</v>
      </c>
      <c r="I92" s="1">
        <v>146.012939453125</v>
      </c>
      <c r="J92" s="1">
        <v>150.42887878417901</v>
      </c>
      <c r="K92" s="1">
        <v>108.86719512939401</v>
      </c>
      <c r="M92" s="1" t="s">
        <v>91</v>
      </c>
      <c r="N92" s="1" t="s">
        <v>73</v>
      </c>
      <c r="O92" s="1">
        <v>146.11918640136699</v>
      </c>
      <c r="P92" s="1">
        <v>144.00076293945301</v>
      </c>
      <c r="Q92" s="1">
        <v>109.676696777343</v>
      </c>
      <c r="S92" s="1">
        <f t="shared" si="21"/>
        <v>6.4797572983299503</v>
      </c>
      <c r="U92" s="1">
        <f t="shared" si="22"/>
        <v>-1.6396748111132484E-2</v>
      </c>
      <c r="V92" s="1">
        <f t="shared" si="23"/>
        <v>0.99203034138064616</v>
      </c>
      <c r="W92" s="1">
        <f t="shared" si="24"/>
        <v>-0.12492777285927467</v>
      </c>
      <c r="X92" s="1">
        <f>U134</f>
        <v>3.8017731255525482E-2</v>
      </c>
      <c r="Y92" s="1">
        <f>V134</f>
        <v>0.99342767886018257</v>
      </c>
      <c r="Z92" s="1">
        <f>W134</f>
        <v>-0.10796341502866902</v>
      </c>
      <c r="AA92" s="1">
        <f t="shared" si="25"/>
        <v>3.2671450727058984</v>
      </c>
      <c r="AC92" s="1">
        <f t="shared" si="26"/>
        <v>16.303572991455365</v>
      </c>
      <c r="AD92" s="1">
        <f t="shared" si="27"/>
        <v>-0.11241489730947654</v>
      </c>
      <c r="AE92" s="1">
        <f t="shared" si="28"/>
        <v>0.83292611167754682</v>
      </c>
      <c r="AF92" s="1">
        <f t="shared" si="29"/>
        <v>0.54184590369275909</v>
      </c>
      <c r="AG92" s="1">
        <f>AD134</f>
        <v>-0.12346660633505452</v>
      </c>
      <c r="AH92" s="1">
        <f>AE134</f>
        <v>0.83693439746905851</v>
      </c>
      <c r="AI92" s="1">
        <f>AF134</f>
        <v>0.53319490944044901</v>
      </c>
      <c r="AJ92" s="1">
        <f t="shared" si="30"/>
        <v>0.83630273147165712</v>
      </c>
    </row>
    <row r="93" spans="1:36" s="1" customFormat="1">
      <c r="A93" s="1" t="s">
        <v>92</v>
      </c>
      <c r="B93" s="1" t="s">
        <v>3</v>
      </c>
      <c r="C93" s="1">
        <v>144.14680432366899</v>
      </c>
      <c r="D93" s="1">
        <v>164.02803885378199</v>
      </c>
      <c r="E93" s="1">
        <v>117.70271007890599</v>
      </c>
      <c r="G93" s="1" t="s">
        <v>92</v>
      </c>
      <c r="H93" s="1" t="s">
        <v>4</v>
      </c>
      <c r="I93" s="1">
        <v>145.958572387695</v>
      </c>
      <c r="J93" s="1">
        <v>150.45599365234301</v>
      </c>
      <c r="K93" s="1">
        <v>108.852294921875</v>
      </c>
      <c r="M93" s="1" t="s">
        <v>92</v>
      </c>
      <c r="N93" s="1" t="s">
        <v>73</v>
      </c>
      <c r="O93" s="1">
        <v>146.11878967285099</v>
      </c>
      <c r="P93" s="1">
        <v>144.00061035156199</v>
      </c>
      <c r="Q93" s="1">
        <v>109.675941467285</v>
      </c>
      <c r="S93" s="1">
        <f t="shared" si="21"/>
        <v>6.5096879165003809</v>
      </c>
      <c r="U93" s="1">
        <f t="shared" si="22"/>
        <v>-2.4612129983971227E-2</v>
      </c>
      <c r="V93" s="1">
        <f t="shared" si="23"/>
        <v>0.99165787724144039</v>
      </c>
      <c r="W93" s="1">
        <f t="shared" si="24"/>
        <v>-0.12652627222301521</v>
      </c>
      <c r="X93" s="1">
        <f>U134</f>
        <v>3.8017731255525482E-2</v>
      </c>
      <c r="Y93" s="1">
        <f>V134</f>
        <v>0.99342767886018257</v>
      </c>
      <c r="Z93" s="1">
        <f>W134</f>
        <v>-0.10796341502866902</v>
      </c>
      <c r="AA93" s="1">
        <f t="shared" si="25"/>
        <v>3.7447654540966804</v>
      </c>
      <c r="AC93" s="1">
        <f t="shared" si="26"/>
        <v>16.303765298836076</v>
      </c>
      <c r="AD93" s="1">
        <f t="shared" si="27"/>
        <v>-0.11112574493177682</v>
      </c>
      <c r="AE93" s="1">
        <f t="shared" si="28"/>
        <v>0.83244851435685774</v>
      </c>
      <c r="AF93" s="1">
        <f t="shared" si="29"/>
        <v>0.54284485790916193</v>
      </c>
      <c r="AG93" s="1">
        <f>AD134</f>
        <v>-0.12346660633505452</v>
      </c>
      <c r="AH93" s="1">
        <f>AE134</f>
        <v>0.83693439746905851</v>
      </c>
      <c r="AI93" s="1">
        <f>AF134</f>
        <v>0.53319490944044901</v>
      </c>
      <c r="AJ93" s="1">
        <f t="shared" si="30"/>
        <v>0.93367052825897678</v>
      </c>
    </row>
    <row r="94" spans="1:36" s="1" customFormat="1">
      <c r="A94" s="1" t="s">
        <v>93</v>
      </c>
      <c r="B94" s="1" t="s">
        <v>3</v>
      </c>
      <c r="C94" s="1">
        <v>144.330454701268</v>
      </c>
      <c r="D94" s="1">
        <v>163.864520987726</v>
      </c>
      <c r="E94" s="1">
        <v>117.72664696313301</v>
      </c>
      <c r="G94" s="1" t="s">
        <v>93</v>
      </c>
      <c r="H94" s="1" t="s">
        <v>4</v>
      </c>
      <c r="I94" s="1">
        <v>146.319091796875</v>
      </c>
      <c r="J94" s="1">
        <v>150.319732666015</v>
      </c>
      <c r="K94" s="1">
        <v>108.87155914306599</v>
      </c>
      <c r="M94" s="1" t="s">
        <v>93</v>
      </c>
      <c r="N94" s="1" t="s">
        <v>73</v>
      </c>
      <c r="O94" s="1">
        <v>146.119049072265</v>
      </c>
      <c r="P94" s="1">
        <v>144.00082397460901</v>
      </c>
      <c r="Q94" s="1">
        <v>109.67674255371</v>
      </c>
      <c r="S94" s="1">
        <f t="shared" si="21"/>
        <v>6.3731424326443484</v>
      </c>
      <c r="U94" s="1">
        <f t="shared" si="22"/>
        <v>3.1388396968086971E-2</v>
      </c>
      <c r="V94" s="1">
        <f t="shared" si="23"/>
        <v>0.99149026687987396</v>
      </c>
      <c r="W94" s="1">
        <f t="shared" si="24"/>
        <v>-0.1263400934709564</v>
      </c>
      <c r="X94" s="1">
        <f>U134</f>
        <v>3.8017731255525482E-2</v>
      </c>
      <c r="Y94" s="1">
        <f>V134</f>
        <v>0.99342767886018257</v>
      </c>
      <c r="Z94" s="1">
        <f>W134</f>
        <v>-0.10796341502866902</v>
      </c>
      <c r="AA94" s="1">
        <f t="shared" si="25"/>
        <v>1.1248320618281802</v>
      </c>
      <c r="AC94" s="1">
        <f t="shared" si="26"/>
        <v>16.304249399438234</v>
      </c>
      <c r="AD94" s="1">
        <f t="shared" si="27"/>
        <v>-0.1219704781794814</v>
      </c>
      <c r="AE94" s="1">
        <f t="shared" si="28"/>
        <v>0.83075203217743254</v>
      </c>
      <c r="AF94" s="1">
        <f t="shared" si="29"/>
        <v>0.54311533166145731</v>
      </c>
      <c r="AG94" s="1">
        <f>AD134</f>
        <v>-0.12346660633505452</v>
      </c>
      <c r="AH94" s="1">
        <f>AE134</f>
        <v>0.83693439746905851</v>
      </c>
      <c r="AI94" s="1">
        <f>AF134</f>
        <v>0.53319490944044901</v>
      </c>
      <c r="AJ94" s="1">
        <f t="shared" si="30"/>
        <v>0.67520693687654942</v>
      </c>
    </row>
    <row r="95" spans="1:36" s="1" customFormat="1">
      <c r="A95" s="1" t="s">
        <v>94</v>
      </c>
      <c r="B95" s="1" t="s">
        <v>3</v>
      </c>
      <c r="C95" s="1">
        <v>144.32562686618601</v>
      </c>
      <c r="D95" s="1">
        <v>163.90035077664001</v>
      </c>
      <c r="E95" s="1">
        <v>117.714417739616</v>
      </c>
      <c r="G95" s="1" t="s">
        <v>94</v>
      </c>
      <c r="H95" s="1" t="s">
        <v>4</v>
      </c>
      <c r="I95" s="1">
        <v>146.30886840820301</v>
      </c>
      <c r="J95" s="1">
        <v>150.35337829589801</v>
      </c>
      <c r="K95" s="1">
        <v>108.86222076416</v>
      </c>
      <c r="M95" s="1" t="s">
        <v>94</v>
      </c>
      <c r="N95" s="1" t="s">
        <v>73</v>
      </c>
      <c r="O95" s="1">
        <v>146.11874389648401</v>
      </c>
      <c r="P95" s="1">
        <v>144.00125122070301</v>
      </c>
      <c r="Q95" s="1">
        <v>109.67649078369099</v>
      </c>
      <c r="S95" s="1">
        <f t="shared" si="21"/>
        <v>6.406926047184311</v>
      </c>
      <c r="U95" s="1">
        <f t="shared" si="22"/>
        <v>2.9674840995325819E-2</v>
      </c>
      <c r="V95" s="1">
        <f t="shared" si="23"/>
        <v>0.99144691672952989</v>
      </c>
      <c r="W95" s="1">
        <f t="shared" si="24"/>
        <v>-0.12709215207639959</v>
      </c>
      <c r="X95" s="1">
        <f>U134</f>
        <v>3.8017731255525482E-2</v>
      </c>
      <c r="Y95" s="1">
        <f>V134</f>
        <v>0.99342767886018257</v>
      </c>
      <c r="Z95" s="1">
        <f>W134</f>
        <v>-0.10796341502866902</v>
      </c>
      <c r="AA95" s="1">
        <f t="shared" si="25"/>
        <v>1.2010976322752391</v>
      </c>
      <c r="AC95" s="1">
        <f t="shared" si="26"/>
        <v>16.30383702384918</v>
      </c>
      <c r="AD95" s="1">
        <f t="shared" si="27"/>
        <v>-0.12164262554366319</v>
      </c>
      <c r="AE95" s="1">
        <f t="shared" si="28"/>
        <v>0.83090701047400983</v>
      </c>
      <c r="AF95" s="1">
        <f t="shared" si="29"/>
        <v>0.54295175807431351</v>
      </c>
      <c r="AG95" s="1">
        <f>AD134</f>
        <v>-0.12346660633505452</v>
      </c>
      <c r="AH95" s="1">
        <f>AE134</f>
        <v>0.83693439746905851</v>
      </c>
      <c r="AI95" s="1">
        <f>AF134</f>
        <v>0.53319490944044901</v>
      </c>
      <c r="AJ95" s="1">
        <f t="shared" si="30"/>
        <v>0.66535650155705384</v>
      </c>
    </row>
    <row r="96" spans="1:36" s="1" customFormat="1">
      <c r="A96" s="1" t="s">
        <v>95</v>
      </c>
      <c r="B96" s="1" t="s">
        <v>3</v>
      </c>
      <c r="C96" s="1">
        <v>144.32700116664</v>
      </c>
      <c r="D96" s="1">
        <v>163.91483000551699</v>
      </c>
      <c r="E96" s="1">
        <v>117.71190856030501</v>
      </c>
      <c r="G96" s="1" t="s">
        <v>95</v>
      </c>
      <c r="H96" s="1" t="s">
        <v>4</v>
      </c>
      <c r="I96" s="1">
        <v>146.30651855468699</v>
      </c>
      <c r="J96" s="1">
        <v>150.35867309570301</v>
      </c>
      <c r="K96" s="1">
        <v>108.873168945312</v>
      </c>
      <c r="M96" s="1" t="s">
        <v>95</v>
      </c>
      <c r="N96" s="1" t="s">
        <v>73</v>
      </c>
      <c r="O96" s="1">
        <v>146.11869812011699</v>
      </c>
      <c r="P96" s="1">
        <v>144.00151062011699</v>
      </c>
      <c r="Q96" s="1">
        <v>109.67618560791</v>
      </c>
      <c r="S96" s="1">
        <f t="shared" si="21"/>
        <v>6.4104311100776288</v>
      </c>
      <c r="U96" s="1">
        <f t="shared" si="22"/>
        <v>2.9299189297071378E-2</v>
      </c>
      <c r="V96" s="1">
        <f t="shared" si="23"/>
        <v>0.99169031948446273</v>
      </c>
      <c r="W96" s="1">
        <f t="shared" si="24"/>
        <v>-0.12526718543712312</v>
      </c>
      <c r="X96" s="1">
        <f>U134</f>
        <v>3.8017731255525482E-2</v>
      </c>
      <c r="Y96" s="1">
        <f>V134</f>
        <v>0.99342767886018257</v>
      </c>
      <c r="Z96" s="1">
        <f>W134</f>
        <v>-0.10796341502866902</v>
      </c>
      <c r="AA96" s="1">
        <f t="shared" si="25"/>
        <v>1.1146404617861165</v>
      </c>
      <c r="AC96" s="1">
        <f t="shared" si="26"/>
        <v>16.303717282715752</v>
      </c>
      <c r="AD96" s="1">
        <f t="shared" si="27"/>
        <v>-0.12141509532587115</v>
      </c>
      <c r="AE96" s="1">
        <f t="shared" si="28"/>
        <v>0.83147644642890262</v>
      </c>
      <c r="AF96" s="1">
        <f t="shared" si="29"/>
        <v>0.54213032903626945</v>
      </c>
      <c r="AG96" s="1">
        <f>AD134</f>
        <v>-0.12346660633505452</v>
      </c>
      <c r="AH96" s="1">
        <f>AE134</f>
        <v>0.83693439746905851</v>
      </c>
      <c r="AI96" s="1">
        <f>AF134</f>
        <v>0.53319490944044901</v>
      </c>
      <c r="AJ96" s="1">
        <f t="shared" si="30"/>
        <v>0.61132403218571862</v>
      </c>
    </row>
    <row r="97" spans="1:36" s="1" customFormat="1">
      <c r="A97" s="1" t="s">
        <v>96</v>
      </c>
      <c r="B97" s="1" t="s">
        <v>3</v>
      </c>
      <c r="C97" s="1">
        <v>144.34706342103399</v>
      </c>
      <c r="D97" s="1">
        <v>163.93115182336999</v>
      </c>
      <c r="E97" s="1">
        <v>117.734321685551</v>
      </c>
      <c r="G97" s="1" t="s">
        <v>96</v>
      </c>
      <c r="H97" s="1" t="s">
        <v>4</v>
      </c>
      <c r="I97" s="1">
        <v>146.32759094238199</v>
      </c>
      <c r="J97" s="1">
        <v>150.36199951171801</v>
      </c>
      <c r="K97" s="1">
        <v>108.915565490722</v>
      </c>
      <c r="M97" s="1" t="s">
        <v>96</v>
      </c>
      <c r="N97" s="1" t="s">
        <v>73</v>
      </c>
      <c r="O97" s="1">
        <v>146.11857604980401</v>
      </c>
      <c r="P97" s="1">
        <v>144.00103759765599</v>
      </c>
      <c r="Q97" s="1">
        <v>109.67636108398401</v>
      </c>
      <c r="S97" s="1">
        <f t="shared" si="21"/>
        <v>6.4097062048266915</v>
      </c>
      <c r="U97" s="1">
        <f t="shared" si="22"/>
        <v>3.2609122149871508E-2</v>
      </c>
      <c r="V97" s="1">
        <f t="shared" si="23"/>
        <v>0.99239523790841322</v>
      </c>
      <c r="W97" s="1">
        <f t="shared" si="24"/>
        <v>-0.11869430032364076</v>
      </c>
      <c r="X97" s="1">
        <f>U134</f>
        <v>3.8017731255525482E-2</v>
      </c>
      <c r="Y97" s="1">
        <f>V134</f>
        <v>0.99342767886018257</v>
      </c>
      <c r="Z97" s="1">
        <f>W134</f>
        <v>-0.10796341502866902</v>
      </c>
      <c r="AA97" s="1">
        <f t="shared" si="25"/>
        <v>0.69105610304238707</v>
      </c>
      <c r="AC97" s="1">
        <f t="shared" si="26"/>
        <v>16.303829137459143</v>
      </c>
      <c r="AD97" s="1">
        <f t="shared" si="27"/>
        <v>-0.12147621915379372</v>
      </c>
      <c r="AE97" s="1">
        <f t="shared" si="28"/>
        <v>0.83226781863629429</v>
      </c>
      <c r="AF97" s="1">
        <f t="shared" si="29"/>
        <v>0.5409009209111072</v>
      </c>
      <c r="AG97" s="1">
        <f>AD134</f>
        <v>-0.12346660633505452</v>
      </c>
      <c r="AH97" s="1">
        <f>AE134</f>
        <v>0.83693439746905851</v>
      </c>
      <c r="AI97" s="1">
        <f>AF134</f>
        <v>0.53319490944044901</v>
      </c>
      <c r="AJ97" s="1">
        <f t="shared" si="30"/>
        <v>0.5286193689193337</v>
      </c>
    </row>
    <row r="98" spans="1:36" s="1" customFormat="1">
      <c r="A98" s="1" t="s">
        <v>97</v>
      </c>
      <c r="B98" s="1" t="s">
        <v>3</v>
      </c>
      <c r="C98" s="1">
        <v>144.33947743849001</v>
      </c>
      <c r="D98" s="1">
        <v>163.95975737083299</v>
      </c>
      <c r="E98" s="1">
        <v>117.702596722785</v>
      </c>
      <c r="G98" s="1" t="s">
        <v>97</v>
      </c>
      <c r="H98" s="1" t="s">
        <v>4</v>
      </c>
      <c r="I98" s="1">
        <v>146.31385803222599</v>
      </c>
      <c r="J98" s="1">
        <v>150.38340759277301</v>
      </c>
      <c r="K98" s="1">
        <v>108.892684936523</v>
      </c>
      <c r="M98" s="1" t="s">
        <v>97</v>
      </c>
      <c r="N98" s="1" t="s">
        <v>73</v>
      </c>
      <c r="O98" s="1">
        <v>146.119384765625</v>
      </c>
      <c r="P98" s="1">
        <v>144.001373291015</v>
      </c>
      <c r="Q98" s="1">
        <v>109.676643371582</v>
      </c>
      <c r="S98" s="1">
        <f t="shared" si="21"/>
        <v>6.4329443109775557</v>
      </c>
      <c r="U98" s="1">
        <f t="shared" si="22"/>
        <v>3.0230833223464006E-2</v>
      </c>
      <c r="V98" s="1">
        <f t="shared" si="23"/>
        <v>0.9920860485092855</v>
      </c>
      <c r="W98" s="1">
        <f t="shared" si="24"/>
        <v>-0.1218661933263145</v>
      </c>
      <c r="X98" s="1">
        <f>U134</f>
        <v>3.8017731255525482E-2</v>
      </c>
      <c r="Y98" s="1">
        <f>V134</f>
        <v>0.99342767886018257</v>
      </c>
      <c r="Z98" s="1">
        <f>W134</f>
        <v>-0.10796341502866902</v>
      </c>
      <c r="AA98" s="1">
        <f t="shared" si="25"/>
        <v>0.91624612953538909</v>
      </c>
      <c r="AC98" s="1">
        <f t="shared" si="26"/>
        <v>16.304293842631417</v>
      </c>
      <c r="AD98" s="1">
        <f t="shared" si="27"/>
        <v>-0.12109574402869897</v>
      </c>
      <c r="AE98" s="1">
        <f t="shared" si="28"/>
        <v>0.83268554339724998</v>
      </c>
      <c r="AF98" s="1">
        <f t="shared" si="29"/>
        <v>0.54034304529193511</v>
      </c>
      <c r="AG98" s="1">
        <f>AD134</f>
        <v>-0.12346660633505452</v>
      </c>
      <c r="AH98" s="1">
        <f>AE134</f>
        <v>0.83693439746905851</v>
      </c>
      <c r="AI98" s="1">
        <f>AF134</f>
        <v>0.53319490944044901</v>
      </c>
      <c r="AJ98" s="1">
        <f t="shared" si="30"/>
        <v>0.49543478999573209</v>
      </c>
    </row>
    <row r="99" spans="1:36" s="1" customFormat="1">
      <c r="A99" s="1" t="s">
        <v>98</v>
      </c>
      <c r="B99" s="1" t="s">
        <v>3</v>
      </c>
      <c r="C99" s="1">
        <v>144.33981277809599</v>
      </c>
      <c r="D99" s="1">
        <v>163.99185079270001</v>
      </c>
      <c r="E99" s="1">
        <v>117.71163893679601</v>
      </c>
      <c r="G99" s="1" t="s">
        <v>98</v>
      </c>
      <c r="H99" s="1" t="s">
        <v>4</v>
      </c>
      <c r="I99" s="1">
        <v>146.31369018554599</v>
      </c>
      <c r="J99" s="1">
        <v>150.41101074218699</v>
      </c>
      <c r="K99" s="1">
        <v>108.91004943847599</v>
      </c>
      <c r="M99" s="1" t="s">
        <v>98</v>
      </c>
      <c r="N99" s="1" t="s">
        <v>73</v>
      </c>
      <c r="O99" s="1">
        <v>146.119140625</v>
      </c>
      <c r="P99" s="1">
        <v>144.00065612792901</v>
      </c>
      <c r="Q99" s="1">
        <v>109.67657470703099</v>
      </c>
      <c r="S99" s="1">
        <f t="shared" si="21"/>
        <v>6.4589516795979032</v>
      </c>
      <c r="U99" s="1">
        <f t="shared" si="22"/>
        <v>3.0120919027854604E-2</v>
      </c>
      <c r="V99" s="1">
        <f t="shared" si="23"/>
        <v>0.992476013484754</v>
      </c>
      <c r="W99" s="1">
        <f t="shared" si="24"/>
        <v>-0.118676420970333</v>
      </c>
      <c r="X99" s="1">
        <f>U134</f>
        <v>3.8017731255525482E-2</v>
      </c>
      <c r="Y99" s="1">
        <f>V134</f>
        <v>0.99342767886018257</v>
      </c>
      <c r="Z99" s="1">
        <f>W134</f>
        <v>-0.10796341502866902</v>
      </c>
      <c r="AA99" s="1">
        <f t="shared" si="25"/>
        <v>0.7644993016321594</v>
      </c>
      <c r="AC99" s="1">
        <f t="shared" si="26"/>
        <v>16.303477733115628</v>
      </c>
      <c r="AD99" s="1">
        <f t="shared" si="27"/>
        <v>-0.1210709420261092</v>
      </c>
      <c r="AE99" s="1">
        <f t="shared" si="28"/>
        <v>0.83300264353583975</v>
      </c>
      <c r="AF99" s="1">
        <f t="shared" si="29"/>
        <v>0.5398596325520304</v>
      </c>
      <c r="AG99" s="1">
        <f>AD134</f>
        <v>-0.12346660633505452</v>
      </c>
      <c r="AH99" s="1">
        <f>AE134</f>
        <v>0.83693439746905851</v>
      </c>
      <c r="AI99" s="1">
        <f>AF134</f>
        <v>0.53319490944044901</v>
      </c>
      <c r="AJ99" s="1">
        <f t="shared" si="30"/>
        <v>0.46411982610616542</v>
      </c>
    </row>
    <row r="100" spans="1:36" s="1" customFormat="1">
      <c r="A100" s="1" t="s">
        <v>99</v>
      </c>
      <c r="B100" s="1" t="s">
        <v>3</v>
      </c>
      <c r="C100" s="1">
        <v>144.34461653269</v>
      </c>
      <c r="D100" s="1">
        <v>164.01583283346599</v>
      </c>
      <c r="E100" s="1">
        <v>117.70112688115201</v>
      </c>
      <c r="G100" s="1" t="s">
        <v>99</v>
      </c>
      <c r="H100" s="1" t="s">
        <v>4</v>
      </c>
      <c r="I100" s="1">
        <v>146.31381225585901</v>
      </c>
      <c r="J100" s="1">
        <v>150.42672729492099</v>
      </c>
      <c r="K100" s="1">
        <v>108.91046142578099</v>
      </c>
      <c r="M100" s="1" t="s">
        <v>99</v>
      </c>
      <c r="N100" s="1" t="s">
        <v>73</v>
      </c>
      <c r="O100" s="1">
        <v>146.11907958984301</v>
      </c>
      <c r="P100" s="1">
        <v>144.00129699707</v>
      </c>
      <c r="Q100" s="1">
        <v>109.676147460937</v>
      </c>
      <c r="S100" s="1">
        <f t="shared" si="21"/>
        <v>6.4738203889348167</v>
      </c>
      <c r="U100" s="1">
        <f t="shared" si="22"/>
        <v>3.0080022972036026E-2</v>
      </c>
      <c r="V100" s="1">
        <f t="shared" si="23"/>
        <v>0.99252526511756001</v>
      </c>
      <c r="W100" s="1">
        <f t="shared" si="24"/>
        <v>-0.11827421663794292</v>
      </c>
      <c r="X100" s="1">
        <f>U134</f>
        <v>3.8017731255525482E-2</v>
      </c>
      <c r="Y100" s="1">
        <f>V134</f>
        <v>0.99342767886018257</v>
      </c>
      <c r="Z100" s="1">
        <f>W134</f>
        <v>-0.10796341502866902</v>
      </c>
      <c r="AA100" s="1">
        <f t="shared" si="25"/>
        <v>0.7473456552970239</v>
      </c>
      <c r="AC100" s="1">
        <f t="shared" si="26"/>
        <v>16.303905062349777</v>
      </c>
      <c r="AD100" s="1">
        <f t="shared" si="27"/>
        <v>-0.12078061762739439</v>
      </c>
      <c r="AE100" s="1">
        <f t="shared" si="28"/>
        <v>0.83348777403801244</v>
      </c>
      <c r="AF100" s="1">
        <f t="shared" si="29"/>
        <v>0.53917545653961696</v>
      </c>
      <c r="AG100" s="1">
        <f>AD134</f>
        <v>-0.12346660633505452</v>
      </c>
      <c r="AH100" s="1">
        <f>AE134</f>
        <v>0.83693439746905851</v>
      </c>
      <c r="AI100" s="1">
        <f>AF134</f>
        <v>0.53319490944044901</v>
      </c>
      <c r="AJ100" s="1">
        <f t="shared" si="30"/>
        <v>0.42437937212415883</v>
      </c>
    </row>
    <row r="101" spans="1:36" s="1" customFormat="1">
      <c r="A101" s="1" t="s">
        <v>100</v>
      </c>
      <c r="B101" s="1" t="s">
        <v>3</v>
      </c>
      <c r="C101" s="1">
        <v>144.35258183729499</v>
      </c>
      <c r="D101" s="1">
        <v>164.033839751138</v>
      </c>
      <c r="E101" s="1">
        <v>117.704807937518</v>
      </c>
      <c r="G101" s="1" t="s">
        <v>100</v>
      </c>
      <c r="H101" s="1" t="s">
        <v>4</v>
      </c>
      <c r="I101" s="1">
        <v>146.32342529296801</v>
      </c>
      <c r="J101" s="1">
        <v>150.43377685546801</v>
      </c>
      <c r="K101" s="1">
        <v>108.931060791015</v>
      </c>
      <c r="M101" s="1" t="s">
        <v>100</v>
      </c>
      <c r="N101" s="1" t="s">
        <v>73</v>
      </c>
      <c r="O101" s="1">
        <v>146.11894226074199</v>
      </c>
      <c r="P101" s="1">
        <v>144.00149536132801</v>
      </c>
      <c r="Q101" s="1">
        <v>109.67660522460901</v>
      </c>
      <c r="S101" s="1">
        <f t="shared" si="21"/>
        <v>6.4785719902450163</v>
      </c>
      <c r="U101" s="1">
        <f t="shared" si="22"/>
        <v>3.1562979084575865E-2</v>
      </c>
      <c r="V101" s="1">
        <f t="shared" si="23"/>
        <v>0.99285483032762201</v>
      </c>
      <c r="W101" s="1">
        <f t="shared" si="24"/>
        <v>-0.11507851340026704</v>
      </c>
      <c r="X101" s="1">
        <f>U134</f>
        <v>3.8017731255525482E-2</v>
      </c>
      <c r="Y101" s="1">
        <f>V134</f>
        <v>0.99342767886018257</v>
      </c>
      <c r="Z101" s="1">
        <f>W134</f>
        <v>-0.10796341502866902</v>
      </c>
      <c r="AA101" s="1">
        <f t="shared" si="25"/>
        <v>0.55140251042378707</v>
      </c>
      <c r="AC101" s="1">
        <f t="shared" si="26"/>
        <v>16.304127504522231</v>
      </c>
      <c r="AD101" s="1">
        <f t="shared" si="27"/>
        <v>-0.12088003207325092</v>
      </c>
      <c r="AE101" s="1">
        <f t="shared" si="28"/>
        <v>0.83414846282929156</v>
      </c>
      <c r="AF101" s="1">
        <f t="shared" si="29"/>
        <v>0.53813043010547168</v>
      </c>
      <c r="AG101" s="1">
        <f>AD134</f>
        <v>-0.12346660633505452</v>
      </c>
      <c r="AH101" s="1">
        <f>AE134</f>
        <v>0.83693439746905851</v>
      </c>
      <c r="AI101" s="1">
        <f>AF134</f>
        <v>0.53319490944044901</v>
      </c>
      <c r="AJ101" s="1">
        <f t="shared" si="30"/>
        <v>0.35694529365762095</v>
      </c>
    </row>
    <row r="102" spans="1:36" s="1" customFormat="1">
      <c r="A102" s="1" t="s">
        <v>101</v>
      </c>
      <c r="B102" s="1" t="s">
        <v>3</v>
      </c>
      <c r="C102" s="1">
        <v>144.37065606007499</v>
      </c>
      <c r="D102" s="1">
        <v>164.03556108664301</v>
      </c>
      <c r="E102" s="1">
        <v>117.694132980006</v>
      </c>
      <c r="G102" s="1" t="s">
        <v>101</v>
      </c>
      <c r="H102" s="1" t="s">
        <v>4</v>
      </c>
      <c r="I102" s="1">
        <v>146.33840942382801</v>
      </c>
      <c r="J102" s="1">
        <v>150.42140197753901</v>
      </c>
      <c r="K102" s="1">
        <v>108.94161987304599</v>
      </c>
      <c r="M102" s="1" t="s">
        <v>101</v>
      </c>
      <c r="N102" s="1" t="s">
        <v>73</v>
      </c>
      <c r="O102" s="1">
        <v>146.11851501464801</v>
      </c>
      <c r="P102" s="1">
        <v>144.00082397460901</v>
      </c>
      <c r="Q102" s="1">
        <v>109.67633056640599</v>
      </c>
      <c r="S102" s="1">
        <f t="shared" si="21"/>
        <v>6.4662180017251769</v>
      </c>
      <c r="U102" s="1">
        <f t="shared" si="22"/>
        <v>3.4006649500733295E-2</v>
      </c>
      <c r="V102" s="1">
        <f t="shared" si="23"/>
        <v>0.99294177851983956</v>
      </c>
      <c r="W102" s="1">
        <f t="shared" si="24"/>
        <v>-0.11362293896741196</v>
      </c>
      <c r="X102" s="1">
        <f>U134</f>
        <v>3.8017731255525482E-2</v>
      </c>
      <c r="Y102" s="1">
        <f>V134</f>
        <v>0.99342767886018257</v>
      </c>
      <c r="Z102" s="1">
        <f>W134</f>
        <v>-0.10796341502866902</v>
      </c>
      <c r="AA102" s="1">
        <f t="shared" si="25"/>
        <v>0.39842317574424502</v>
      </c>
      <c r="AC102" s="1">
        <f t="shared" si="26"/>
        <v>16.304105839820462</v>
      </c>
      <c r="AD102" s="1">
        <f t="shared" si="27"/>
        <v>-0.12069066424649065</v>
      </c>
      <c r="AE102" s="1">
        <f t="shared" si="28"/>
        <v>0.83501415182507954</v>
      </c>
      <c r="AF102" s="1">
        <f t="shared" si="29"/>
        <v>0.5368287714118759</v>
      </c>
      <c r="AG102" s="1">
        <f>AD134</f>
        <v>-0.12346660633505452</v>
      </c>
      <c r="AH102" s="1">
        <f>AE134</f>
        <v>0.83693439746905851</v>
      </c>
      <c r="AI102" s="1">
        <f>AF134</f>
        <v>0.53319490944044901</v>
      </c>
      <c r="AJ102" s="1">
        <f t="shared" si="30"/>
        <v>0.28416743417469159</v>
      </c>
    </row>
    <row r="103" spans="1:36" s="1" customFormat="1">
      <c r="A103" s="1" t="s">
        <v>102</v>
      </c>
      <c r="B103" s="1" t="s">
        <v>3</v>
      </c>
      <c r="C103" s="1">
        <v>144.36411833136</v>
      </c>
      <c r="D103" s="1">
        <v>164.065442251929</v>
      </c>
      <c r="E103" s="1">
        <v>117.701852787653</v>
      </c>
      <c r="G103" s="1" t="s">
        <v>102</v>
      </c>
      <c r="H103" s="1" t="s">
        <v>4</v>
      </c>
      <c r="I103" s="1">
        <v>146.33314514160099</v>
      </c>
      <c r="J103" s="1">
        <v>150.44607543945301</v>
      </c>
      <c r="K103" s="1">
        <v>108.95792388916</v>
      </c>
      <c r="M103" s="1" t="s">
        <v>102</v>
      </c>
      <c r="N103" s="1" t="s">
        <v>73</v>
      </c>
      <c r="O103" s="1">
        <v>146.118896484375</v>
      </c>
      <c r="P103" s="1">
        <v>144.00065612792901</v>
      </c>
      <c r="Q103" s="1">
        <v>109.67643737792901</v>
      </c>
      <c r="S103" s="1">
        <f t="shared" si="21"/>
        <v>6.4888823553854591</v>
      </c>
      <c r="U103" s="1">
        <f t="shared" si="22"/>
        <v>3.3017805762525193E-2</v>
      </c>
      <c r="V103" s="1">
        <f t="shared" si="23"/>
        <v>0.99330192142790497</v>
      </c>
      <c r="W103" s="1">
        <f t="shared" si="24"/>
        <v>-0.11072992996593226</v>
      </c>
      <c r="X103" s="1">
        <f>U134</f>
        <v>3.8017731255525482E-2</v>
      </c>
      <c r="Y103" s="1">
        <f>V134</f>
        <v>0.99342767886018257</v>
      </c>
      <c r="Z103" s="1">
        <f>W134</f>
        <v>-0.10796341502866902</v>
      </c>
      <c r="AA103" s="1">
        <f t="shared" si="25"/>
        <v>0.3274831673994516</v>
      </c>
      <c r="AC103" s="1">
        <f t="shared" si="26"/>
        <v>16.304002929775287</v>
      </c>
      <c r="AD103" s="1">
        <f t="shared" si="27"/>
        <v>-0.12076953241004654</v>
      </c>
      <c r="AE103" s="1">
        <f t="shared" si="28"/>
        <v>0.83533883495589512</v>
      </c>
      <c r="AF103" s="1">
        <f t="shared" si="29"/>
        <v>0.53630565059114055</v>
      </c>
      <c r="AG103" s="1">
        <f>AD134</f>
        <v>-0.12346660633505452</v>
      </c>
      <c r="AH103" s="1">
        <f>AE134</f>
        <v>0.83693439746905851</v>
      </c>
      <c r="AI103" s="1">
        <f>AF134</f>
        <v>0.53319490944044901</v>
      </c>
      <c r="AJ103" s="1">
        <f t="shared" si="30"/>
        <v>0.25299035414476484</v>
      </c>
    </row>
    <row r="104" spans="1:36" s="1" customFormat="1">
      <c r="A104" s="1" t="s">
        <v>103</v>
      </c>
      <c r="B104" s="1" t="s">
        <v>3</v>
      </c>
      <c r="C104" s="1">
        <v>144.376965472671</v>
      </c>
      <c r="D104" s="1">
        <v>164.071902782444</v>
      </c>
      <c r="E104" s="1">
        <v>117.699435403327</v>
      </c>
      <c r="G104" s="1" t="s">
        <v>103</v>
      </c>
      <c r="H104" s="1" t="s">
        <v>4</v>
      </c>
      <c r="I104" s="1">
        <v>146.34631347656199</v>
      </c>
      <c r="J104" s="1">
        <v>150.441635131835</v>
      </c>
      <c r="K104" s="1">
        <v>108.97329711914</v>
      </c>
      <c r="M104" s="1" t="s">
        <v>103</v>
      </c>
      <c r="N104" s="1" t="s">
        <v>73</v>
      </c>
      <c r="O104" s="1">
        <v>146.11868286132801</v>
      </c>
      <c r="P104" s="1">
        <v>144.00148010253901</v>
      </c>
      <c r="Q104" s="1">
        <v>109.67642211914</v>
      </c>
      <c r="S104" s="1">
        <f t="shared" si="21"/>
        <v>6.4824221756981615</v>
      </c>
      <c r="U104" s="1">
        <f t="shared" si="22"/>
        <v>3.5115055617225534E-2</v>
      </c>
      <c r="V104" s="1">
        <f t="shared" si="23"/>
        <v>0.99347972945041718</v>
      </c>
      <c r="W104" s="1">
        <f t="shared" si="24"/>
        <v>-0.10846640051244008</v>
      </c>
      <c r="X104" s="1">
        <f>U134</f>
        <v>3.8017731255525482E-2</v>
      </c>
      <c r="Y104" s="1">
        <f>V134</f>
        <v>0.99342767886018257</v>
      </c>
      <c r="Z104" s="1">
        <f>W134</f>
        <v>-0.10796341502866902</v>
      </c>
      <c r="AA104" s="1">
        <f t="shared" si="25"/>
        <v>0.16881592346927937</v>
      </c>
      <c r="AC104" s="1">
        <f t="shared" si="26"/>
        <v>16.30361975582176</v>
      </c>
      <c r="AD104" s="1">
        <f t="shared" si="27"/>
        <v>-0.12079207153906805</v>
      </c>
      <c r="AE104" s="1">
        <f t="shared" si="28"/>
        <v>0.83602708200685616</v>
      </c>
      <c r="AF104" s="1">
        <f t="shared" si="29"/>
        <v>0.53522704864795678</v>
      </c>
      <c r="AG104" s="1">
        <f>AD134</f>
        <v>-0.12346660633505452</v>
      </c>
      <c r="AH104" s="1">
        <f>AE134</f>
        <v>0.83693439746905851</v>
      </c>
      <c r="AI104" s="1">
        <f>AF134</f>
        <v>0.53319490944044901</v>
      </c>
      <c r="AJ104" s="1">
        <f t="shared" si="30"/>
        <v>0.19935275608108519</v>
      </c>
    </row>
    <row r="105" spans="1:36" s="1" customFormat="1">
      <c r="A105" s="1" t="s">
        <v>104</v>
      </c>
      <c r="B105" s="1" t="s">
        <v>3</v>
      </c>
      <c r="C105" s="1">
        <v>144.370395238474</v>
      </c>
      <c r="D105" s="1">
        <v>164.11163361080401</v>
      </c>
      <c r="E105" s="1">
        <v>117.68150735493499</v>
      </c>
      <c r="G105" s="1" t="s">
        <v>104</v>
      </c>
      <c r="H105" s="1" t="s">
        <v>4</v>
      </c>
      <c r="I105" s="1">
        <v>146.33493041992099</v>
      </c>
      <c r="J105" s="1">
        <v>150.47166442871</v>
      </c>
      <c r="K105" s="1">
        <v>108.96873474121</v>
      </c>
      <c r="M105" s="1" t="s">
        <v>104</v>
      </c>
      <c r="N105" s="1" t="s">
        <v>73</v>
      </c>
      <c r="O105" s="1">
        <v>146.11863708496</v>
      </c>
      <c r="P105" s="1">
        <v>144.00128173828099</v>
      </c>
      <c r="Q105" s="1">
        <v>109.675773620605</v>
      </c>
      <c r="S105" s="1">
        <f t="shared" si="21"/>
        <v>6.5124909938001432</v>
      </c>
      <c r="U105" s="1">
        <f t="shared" si="22"/>
        <v>3.3212074330222406E-2</v>
      </c>
      <c r="V105" s="1">
        <f t="shared" si="23"/>
        <v>0.99353422470584229</v>
      </c>
      <c r="W105" s="1">
        <f t="shared" si="24"/>
        <v>-0.10856658075505939</v>
      </c>
      <c r="X105" s="1">
        <f>U134</f>
        <v>3.8017731255525482E-2</v>
      </c>
      <c r="Y105" s="1">
        <f>V134</f>
        <v>0.99342767886018257</v>
      </c>
      <c r="Z105" s="1">
        <f>W134</f>
        <v>-0.10796341502866902</v>
      </c>
      <c r="AA105" s="1">
        <f t="shared" si="25"/>
        <v>0.27757156253736209</v>
      </c>
      <c r="AC105" s="1">
        <f t="shared" si="26"/>
        <v>16.30400455060331</v>
      </c>
      <c r="AD105" s="1">
        <f t="shared" si="27"/>
        <v>-0.12049402803768816</v>
      </c>
      <c r="AE105" s="1">
        <f t="shared" si="28"/>
        <v>0.8366023905206329</v>
      </c>
      <c r="AF105" s="1">
        <f t="shared" si="29"/>
        <v>0.53439463824257749</v>
      </c>
      <c r="AG105" s="1">
        <f>AD134</f>
        <v>-0.12346660633505452</v>
      </c>
      <c r="AH105" s="1">
        <f>AE134</f>
        <v>0.83693439746905851</v>
      </c>
      <c r="AI105" s="1">
        <f>AF134</f>
        <v>0.53319490944044901</v>
      </c>
      <c r="AJ105" s="1">
        <f t="shared" si="30"/>
        <v>0.18464722637805808</v>
      </c>
    </row>
    <row r="106" spans="1:36" s="1" customFormat="1">
      <c r="A106" s="1" t="s">
        <v>105</v>
      </c>
      <c r="B106" s="1" t="s">
        <v>3</v>
      </c>
      <c r="C106" s="1">
        <v>144.38513606049</v>
      </c>
      <c r="D106" s="1">
        <v>164.12993932944599</v>
      </c>
      <c r="E106" s="1">
        <v>117.684960041789</v>
      </c>
      <c r="G106" s="1" t="s">
        <v>105</v>
      </c>
      <c r="H106" s="1" t="s">
        <v>4</v>
      </c>
      <c r="I106" s="1">
        <v>146.35435485839801</v>
      </c>
      <c r="J106" s="1">
        <v>150.47880554199199</v>
      </c>
      <c r="K106" s="1">
        <v>108.990364074707</v>
      </c>
      <c r="M106" s="1" t="s">
        <v>105</v>
      </c>
      <c r="N106" s="1" t="s">
        <v>73</v>
      </c>
      <c r="O106" s="1">
        <v>146.11926269531199</v>
      </c>
      <c r="P106" s="1">
        <v>144.00149536132801</v>
      </c>
      <c r="Q106" s="1">
        <v>109.676666259765</v>
      </c>
      <c r="S106" s="1">
        <f t="shared" ref="S106:S134" si="31">SQRT((I106-O106)*(I106-O106)+(J106-P106)*(J106-P106)+(K106-Q106)*(K106-Q106))</f>
        <v>6.5178083886298053</v>
      </c>
      <c r="U106" s="1">
        <f t="shared" ref="U106:U134" si="32">(I106-O106)/S106</f>
        <v>3.6069204411737027E-2</v>
      </c>
      <c r="V106" s="1">
        <f t="shared" ref="V106:V134" si="33">(J106-P106)/S106</f>
        <v>0.99378652983471005</v>
      </c>
      <c r="W106" s="1">
        <f t="shared" ref="W106:W134" si="34">(K106-Q106)/S106</f>
        <v>-0.10529646533568526</v>
      </c>
      <c r="X106" s="1">
        <f>U134</f>
        <v>3.8017731255525482E-2</v>
      </c>
      <c r="Y106" s="1">
        <f>V134</f>
        <v>0.99342767886018257</v>
      </c>
      <c r="Z106" s="1">
        <f>W134</f>
        <v>-0.10796341502866902</v>
      </c>
      <c r="AA106" s="1">
        <f t="shared" ref="AA106:AA137" si="35">ACOS(U106*X106+V106*Y106+W106*Z106)*180/PI()</f>
        <v>0.19035794526507543</v>
      </c>
      <c r="AC106" s="1">
        <f t="shared" ref="AC106:AC134" si="36">SQRT((C106-I106)*(C106-I106)+(D106-J106)*(D106-J106)+(E106-K106)*(E106-K106))</f>
        <v>16.30421035768985</v>
      </c>
      <c r="AD106" s="1">
        <f t="shared" ref="AD106:AD137" si="37">(C106-I106)/AC106</f>
        <v>-0.12077977128032052</v>
      </c>
      <c r="AE106" s="1">
        <f t="shared" ref="AE106:AE134" si="38">(D106-J106)/AC106</f>
        <v>0.83727659837358936</v>
      </c>
      <c r="AF106" s="1">
        <f t="shared" ref="AF106:AF134" si="39">(E106-K106)/AC106</f>
        <v>0.53327304888342564</v>
      </c>
      <c r="AG106" s="1">
        <f>AD134</f>
        <v>-0.12346660633505452</v>
      </c>
      <c r="AH106" s="1">
        <f>AE134</f>
        <v>0.83693439746905851</v>
      </c>
      <c r="AI106" s="1">
        <f>AF134</f>
        <v>0.53319490944044901</v>
      </c>
      <c r="AJ106" s="1">
        <f t="shared" ref="AJ106:AJ137" si="40">ACOS(AD106*AG106+AE106*AH106+AF106*AI106)*180/PI()</f>
        <v>0.1552524733073439</v>
      </c>
    </row>
    <row r="107" spans="1:36" s="1" customFormat="1">
      <c r="A107" s="1" t="s">
        <v>106</v>
      </c>
      <c r="B107" s="1" t="s">
        <v>3</v>
      </c>
      <c r="C107" s="1">
        <v>144.384003883144</v>
      </c>
      <c r="D107" s="1">
        <v>164.15468686288699</v>
      </c>
      <c r="E107" s="1">
        <v>117.68510722645399</v>
      </c>
      <c r="G107" s="1" t="s">
        <v>106</v>
      </c>
      <c r="H107" s="1" t="s">
        <v>4</v>
      </c>
      <c r="I107" s="1">
        <v>146.35771179199199</v>
      </c>
      <c r="J107" s="1">
        <v>150.49351501464801</v>
      </c>
      <c r="K107" s="1">
        <v>109.00853729248</v>
      </c>
      <c r="M107" s="1" t="s">
        <v>106</v>
      </c>
      <c r="N107" s="1" t="s">
        <v>73</v>
      </c>
      <c r="O107" s="1">
        <v>146.11898803710901</v>
      </c>
      <c r="P107" s="1">
        <v>144.00074768066401</v>
      </c>
      <c r="Q107" s="1">
        <v>109.676177978515</v>
      </c>
      <c r="S107" s="1">
        <f t="shared" si="31"/>
        <v>6.5313674502392294</v>
      </c>
      <c r="U107" s="1">
        <f t="shared" si="32"/>
        <v>3.6550348254290779E-2</v>
      </c>
      <c r="V107" s="1">
        <f t="shared" si="33"/>
        <v>0.99409004063095396</v>
      </c>
      <c r="W107" s="1">
        <f t="shared" si="34"/>
        <v>-0.10222065916847868</v>
      </c>
      <c r="X107" s="1">
        <f>U134</f>
        <v>3.8017731255525482E-2</v>
      </c>
      <c r="Y107" s="1">
        <f>V134</f>
        <v>0.99342767886018257</v>
      </c>
      <c r="Z107" s="1">
        <f>W134</f>
        <v>-0.10796341502866902</v>
      </c>
      <c r="AA107" s="1">
        <f t="shared" si="35"/>
        <v>0.3417215892288506</v>
      </c>
      <c r="AC107" s="1">
        <f t="shared" si="36"/>
        <v>16.303558047116827</v>
      </c>
      <c r="AD107" s="1">
        <f t="shared" si="37"/>
        <v>-0.12105994919293224</v>
      </c>
      <c r="AE107" s="1">
        <f t="shared" si="38"/>
        <v>0.83792579563053504</v>
      </c>
      <c r="AF107" s="1">
        <f t="shared" si="39"/>
        <v>0.53218873505396491</v>
      </c>
      <c r="AG107" s="1">
        <f>AD134</f>
        <v>-0.12346660633505452</v>
      </c>
      <c r="AH107" s="1">
        <f>AE134</f>
        <v>0.83693439746905851</v>
      </c>
      <c r="AI107" s="1">
        <f>AF134</f>
        <v>0.53319490944044901</v>
      </c>
      <c r="AJ107" s="1">
        <f t="shared" si="40"/>
        <v>0.15988767748978855</v>
      </c>
    </row>
    <row r="108" spans="1:36" s="1" customFormat="1">
      <c r="A108" s="1" t="s">
        <v>107</v>
      </c>
      <c r="B108" s="1" t="s">
        <v>3</v>
      </c>
      <c r="C108" s="1">
        <v>144.37851022650301</v>
      </c>
      <c r="D108" s="1">
        <v>164.174876376572</v>
      </c>
      <c r="E108" s="1">
        <v>117.669609248668</v>
      </c>
      <c r="G108" s="1" t="s">
        <v>107</v>
      </c>
      <c r="H108" s="1" t="s">
        <v>4</v>
      </c>
      <c r="I108" s="1">
        <v>146.351806640625</v>
      </c>
      <c r="J108" s="1">
        <v>150.50579833984301</v>
      </c>
      <c r="K108" s="1">
        <v>109.00457000732401</v>
      </c>
      <c r="M108" s="1" t="s">
        <v>107</v>
      </c>
      <c r="N108" s="1" t="s">
        <v>73</v>
      </c>
      <c r="O108" s="1">
        <v>146.11944580078099</v>
      </c>
      <c r="P108" s="1">
        <v>144.00094604492099</v>
      </c>
      <c r="Q108" s="1">
        <v>109.675941467285</v>
      </c>
      <c r="S108" s="1">
        <f t="shared" si="31"/>
        <v>6.5435337987891069</v>
      </c>
      <c r="U108" s="1">
        <f t="shared" si="32"/>
        <v>3.5509993069341918E-2</v>
      </c>
      <c r="V108" s="1">
        <f t="shared" si="33"/>
        <v>0.99408859111047188</v>
      </c>
      <c r="W108" s="1">
        <f t="shared" si="34"/>
        <v>-0.10260074763963668</v>
      </c>
      <c r="X108" s="1">
        <f>U134</f>
        <v>3.8017731255525482E-2</v>
      </c>
      <c r="Y108" s="1">
        <f>V134</f>
        <v>0.99342767886018257</v>
      </c>
      <c r="Z108" s="1">
        <f>W134</f>
        <v>-0.10796341502866902</v>
      </c>
      <c r="AA108" s="1">
        <f t="shared" si="35"/>
        <v>0.34130140398495523</v>
      </c>
      <c r="AC108" s="1">
        <f t="shared" si="36"/>
        <v>16.304002519817175</v>
      </c>
      <c r="AD108" s="1">
        <f t="shared" si="37"/>
        <v>-0.12103141003097177</v>
      </c>
      <c r="AE108" s="1">
        <f t="shared" si="38"/>
        <v>0.83838787562222905</v>
      </c>
      <c r="AF108" s="1">
        <f t="shared" si="39"/>
        <v>0.53146699596076585</v>
      </c>
      <c r="AG108" s="1">
        <f>AD134</f>
        <v>-0.12346660633505452</v>
      </c>
      <c r="AH108" s="1">
        <f>AE134</f>
        <v>0.83693439746905851</v>
      </c>
      <c r="AI108" s="1">
        <f>AF134</f>
        <v>0.53319490944044901</v>
      </c>
      <c r="AJ108" s="1">
        <f t="shared" si="40"/>
        <v>0.1902744004462007</v>
      </c>
    </row>
    <row r="109" spans="1:36" s="1" customFormat="1">
      <c r="A109" s="1" t="s">
        <v>108</v>
      </c>
      <c r="B109" s="1" t="s">
        <v>3</v>
      </c>
      <c r="C109" s="1">
        <v>144.362668663166</v>
      </c>
      <c r="D109" s="1">
        <v>164.19846290388301</v>
      </c>
      <c r="E109" s="1">
        <v>117.62155099193799</v>
      </c>
      <c r="G109" s="1" t="s">
        <v>108</v>
      </c>
      <c r="H109" s="1" t="s">
        <v>4</v>
      </c>
      <c r="I109" s="1">
        <v>146.33126831054599</v>
      </c>
      <c r="J109" s="1">
        <v>150.52127075195301</v>
      </c>
      <c r="K109" s="1">
        <v>108.968528747558</v>
      </c>
      <c r="M109" s="1" t="s">
        <v>108</v>
      </c>
      <c r="N109" s="1" t="s">
        <v>73</v>
      </c>
      <c r="O109" s="1">
        <v>146.11907958984301</v>
      </c>
      <c r="P109" s="1">
        <v>144.00103759765599</v>
      </c>
      <c r="Q109" s="1">
        <v>109.67603302001901</v>
      </c>
      <c r="S109" s="1">
        <f t="shared" si="31"/>
        <v>6.5619377271609478</v>
      </c>
      <c r="U109" s="1">
        <f t="shared" si="32"/>
        <v>3.2336289907887818E-2</v>
      </c>
      <c r="V109" s="1">
        <f t="shared" si="33"/>
        <v>0.9936444729288868</v>
      </c>
      <c r="W109" s="1">
        <f t="shared" si="34"/>
        <v>-0.10781941278298499</v>
      </c>
      <c r="X109" s="1">
        <f>U134</f>
        <v>3.8017731255525482E-2</v>
      </c>
      <c r="Y109" s="1">
        <f>V134</f>
        <v>0.99342767886018257</v>
      </c>
      <c r="Z109" s="1">
        <f>W134</f>
        <v>-0.10796341502866902</v>
      </c>
      <c r="AA109" s="1">
        <f t="shared" si="35"/>
        <v>0.32586442205609412</v>
      </c>
      <c r="AC109" s="1">
        <f t="shared" si="36"/>
        <v>16.303857325621298</v>
      </c>
      <c r="AD109" s="1">
        <f t="shared" si="37"/>
        <v>-0.12074441085094387</v>
      </c>
      <c r="AE109" s="1">
        <f t="shared" si="38"/>
        <v>0.83889302260002441</v>
      </c>
      <c r="AF109" s="1">
        <f t="shared" si="39"/>
        <v>0.53073466429210503</v>
      </c>
      <c r="AG109" s="1">
        <f>AD134</f>
        <v>-0.12346660633505452</v>
      </c>
      <c r="AH109" s="1">
        <f>AE134</f>
        <v>0.83693439746905851</v>
      </c>
      <c r="AI109" s="1">
        <f>AF134</f>
        <v>0.53319490944044901</v>
      </c>
      <c r="AJ109" s="1">
        <f t="shared" si="40"/>
        <v>0.23830768600160876</v>
      </c>
    </row>
    <row r="110" spans="1:36" s="1" customFormat="1">
      <c r="A110" s="1" t="s">
        <v>109</v>
      </c>
      <c r="B110" s="1" t="s">
        <v>3</v>
      </c>
      <c r="C110" s="1">
        <v>144.373999401964</v>
      </c>
      <c r="D110" s="1">
        <v>164.24718981326899</v>
      </c>
      <c r="E110" s="1">
        <v>117.653193816921</v>
      </c>
      <c r="G110" s="1" t="s">
        <v>109</v>
      </c>
      <c r="H110" s="1" t="s">
        <v>4</v>
      </c>
      <c r="I110" s="1">
        <v>146.34757995605401</v>
      </c>
      <c r="J110" s="1">
        <v>150.55920410156199</v>
      </c>
      <c r="K110" s="1">
        <v>109.018630981445</v>
      </c>
      <c r="M110" s="1" t="s">
        <v>109</v>
      </c>
      <c r="N110" s="1" t="s">
        <v>73</v>
      </c>
      <c r="O110" s="1">
        <v>146.11860656738199</v>
      </c>
      <c r="P110" s="1">
        <v>144.00128173828099</v>
      </c>
      <c r="Q110" s="1">
        <v>109.67592620849599</v>
      </c>
      <c r="S110" s="1">
        <f t="shared" si="31"/>
        <v>6.5947563678308043</v>
      </c>
      <c r="U110" s="1">
        <f t="shared" si="32"/>
        <v>3.4720522776087441E-2</v>
      </c>
      <c r="V110" s="1">
        <f t="shared" si="33"/>
        <v>0.99441465271871354</v>
      </c>
      <c r="W110" s="1">
        <f t="shared" si="34"/>
        <v>-9.9669372208695678E-2</v>
      </c>
      <c r="X110" s="1">
        <f>U134</f>
        <v>3.8017731255525482E-2</v>
      </c>
      <c r="Y110" s="1">
        <f>V134</f>
        <v>0.99342767886018257</v>
      </c>
      <c r="Z110" s="1">
        <f>W134</f>
        <v>-0.10796341502866902</v>
      </c>
      <c r="AA110" s="1">
        <f t="shared" si="35"/>
        <v>0.51450649529571924</v>
      </c>
      <c r="AC110" s="1">
        <f t="shared" si="36"/>
        <v>16.3037311191997</v>
      </c>
      <c r="AD110" s="1">
        <f t="shared" si="37"/>
        <v>-0.12105085269505371</v>
      </c>
      <c r="AE110" s="1">
        <f t="shared" si="38"/>
        <v>0.83956154647249248</v>
      </c>
      <c r="AF110" s="1">
        <f t="shared" si="39"/>
        <v>0.52960655277905788</v>
      </c>
      <c r="AG110" s="1">
        <f>AD134</f>
        <v>-0.12346660633505452</v>
      </c>
      <c r="AH110" s="1">
        <f>AE134</f>
        <v>0.83693439746905851</v>
      </c>
      <c r="AI110" s="1">
        <f>AF134</f>
        <v>0.53319490944044901</v>
      </c>
      <c r="AJ110" s="1">
        <f t="shared" si="40"/>
        <v>0.28997628774255724</v>
      </c>
    </row>
    <row r="111" spans="1:36" s="1" customFormat="1">
      <c r="A111" s="1" t="s">
        <v>110</v>
      </c>
      <c r="B111" s="1" t="s">
        <v>3</v>
      </c>
      <c r="C111" s="1">
        <v>144.35637263414799</v>
      </c>
      <c r="D111" s="1">
        <v>164.276013631654</v>
      </c>
      <c r="E111" s="1">
        <v>117.63028899418001</v>
      </c>
      <c r="G111" s="1" t="s">
        <v>110</v>
      </c>
      <c r="H111" s="1" t="s">
        <v>4</v>
      </c>
      <c r="I111" s="1">
        <v>146.33508300781199</v>
      </c>
      <c r="J111" s="1">
        <v>150.58029174804599</v>
      </c>
      <c r="K111" s="1">
        <v>109.00911712646401</v>
      </c>
      <c r="M111" s="1" t="s">
        <v>110</v>
      </c>
      <c r="N111" s="1" t="s">
        <v>73</v>
      </c>
      <c r="O111" s="1">
        <v>146.11868286132801</v>
      </c>
      <c r="P111" s="1">
        <v>144.00131225585901</v>
      </c>
      <c r="Q111" s="1">
        <v>109.676094055175</v>
      </c>
      <c r="S111" s="1">
        <f t="shared" si="31"/>
        <v>6.6162420153322694</v>
      </c>
      <c r="U111" s="1">
        <f t="shared" si="32"/>
        <v>3.2707410941513061E-2</v>
      </c>
      <c r="V111" s="1">
        <f t="shared" si="33"/>
        <v>0.99436802295639581</v>
      </c>
      <c r="W111" s="1">
        <f t="shared" si="34"/>
        <v>-0.10080902832232605</v>
      </c>
      <c r="X111" s="1">
        <f>U134</f>
        <v>3.8017731255525482E-2</v>
      </c>
      <c r="Y111" s="1">
        <f>V134</f>
        <v>0.99342767886018257</v>
      </c>
      <c r="Z111" s="1">
        <f>W134</f>
        <v>-0.10796341502866902</v>
      </c>
      <c r="AA111" s="1">
        <f t="shared" si="35"/>
        <v>0.51333160723695459</v>
      </c>
      <c r="AC111" s="1">
        <f t="shared" si="36"/>
        <v>16.303763278111052</v>
      </c>
      <c r="AD111" s="1">
        <f t="shared" si="37"/>
        <v>-0.12136525413862935</v>
      </c>
      <c r="AE111" s="1">
        <f t="shared" si="38"/>
        <v>0.84003439267273161</v>
      </c>
      <c r="AF111" s="1">
        <f t="shared" si="39"/>
        <v>0.52878416600236888</v>
      </c>
      <c r="AG111" s="1">
        <f>AD134</f>
        <v>-0.12346660633505452</v>
      </c>
      <c r="AH111" s="1">
        <f>AE134</f>
        <v>0.83693439746905851</v>
      </c>
      <c r="AI111" s="1">
        <f>AF134</f>
        <v>0.53319490944044901</v>
      </c>
      <c r="AJ111" s="1">
        <f t="shared" si="40"/>
        <v>0.33152628495162728</v>
      </c>
    </row>
    <row r="112" spans="1:36" s="1" customFormat="1">
      <c r="A112" s="1" t="s">
        <v>111</v>
      </c>
      <c r="B112" s="1" t="s">
        <v>3</v>
      </c>
      <c r="C112" s="1">
        <v>144.35100953027899</v>
      </c>
      <c r="D112" s="1">
        <v>164.302763047707</v>
      </c>
      <c r="E112" s="1">
        <v>117.61394385826</v>
      </c>
      <c r="G112" s="1" t="s">
        <v>111</v>
      </c>
      <c r="H112" s="1" t="s">
        <v>4</v>
      </c>
      <c r="I112" s="1">
        <v>146.33355712890599</v>
      </c>
      <c r="J112" s="1">
        <v>150.59719848632801</v>
      </c>
      <c r="K112" s="1">
        <v>109.00991058349599</v>
      </c>
      <c r="M112" s="1" t="s">
        <v>111</v>
      </c>
      <c r="N112" s="1" t="s">
        <v>73</v>
      </c>
      <c r="O112" s="1">
        <v>146.11895751953099</v>
      </c>
      <c r="P112" s="1">
        <v>144.00079345703099</v>
      </c>
      <c r="Q112" s="1">
        <v>109.67693328857401</v>
      </c>
      <c r="S112" s="1">
        <f t="shared" si="31"/>
        <v>6.6335157791301347</v>
      </c>
      <c r="U112" s="1">
        <f t="shared" si="32"/>
        <v>3.2350810116432836E-2</v>
      </c>
      <c r="V112" s="1">
        <f t="shared" si="33"/>
        <v>0.99440556846945738</v>
      </c>
      <c r="W112" s="1">
        <f t="shared" si="34"/>
        <v>-0.10055342103452104</v>
      </c>
      <c r="X112" s="1">
        <f>U134</f>
        <v>3.8017731255525482E-2</v>
      </c>
      <c r="Y112" s="1">
        <f>V134</f>
        <v>0.99342767886018257</v>
      </c>
      <c r="Z112" s="1">
        <f>W134</f>
        <v>-0.10796341502866902</v>
      </c>
      <c r="AA112" s="1">
        <f t="shared" si="35"/>
        <v>0.53741767271540042</v>
      </c>
      <c r="AC112" s="1">
        <f t="shared" si="36"/>
        <v>16.30344698277624</v>
      </c>
      <c r="AD112" s="1">
        <f t="shared" si="37"/>
        <v>-0.12160297148949349</v>
      </c>
      <c r="AE112" s="1">
        <f t="shared" si="38"/>
        <v>0.84065440736908104</v>
      </c>
      <c r="AF112" s="1">
        <f t="shared" si="39"/>
        <v>0.52774319957330063</v>
      </c>
      <c r="AG112" s="1">
        <f>AD134</f>
        <v>-0.12346660633505452</v>
      </c>
      <c r="AH112" s="1">
        <f>AE134</f>
        <v>0.83693439746905851</v>
      </c>
      <c r="AI112" s="1">
        <f>AF134</f>
        <v>0.53319490944044901</v>
      </c>
      <c r="AJ112" s="1">
        <f t="shared" si="40"/>
        <v>0.39293766952385784</v>
      </c>
    </row>
    <row r="113" spans="1:36" s="1" customFormat="1">
      <c r="A113" s="1" t="s">
        <v>112</v>
      </c>
      <c r="B113" s="1" t="s">
        <v>3</v>
      </c>
      <c r="C113" s="1">
        <v>144.341271183565</v>
      </c>
      <c r="D113" s="1">
        <v>164.33564030520901</v>
      </c>
      <c r="E113" s="1">
        <v>117.605844627195</v>
      </c>
      <c r="G113" s="1" t="s">
        <v>112</v>
      </c>
      <c r="H113" s="1" t="s">
        <v>4</v>
      </c>
      <c r="I113" s="1">
        <v>146.32867431640599</v>
      </c>
      <c r="J113" s="1">
        <v>150.61767578125</v>
      </c>
      <c r="K113" s="1">
        <v>109.022132873535</v>
      </c>
      <c r="M113" s="1" t="s">
        <v>112</v>
      </c>
      <c r="N113" s="1" t="s">
        <v>73</v>
      </c>
      <c r="O113" s="1">
        <v>146.11918640136699</v>
      </c>
      <c r="P113" s="1">
        <v>144.00132751464801</v>
      </c>
      <c r="Q113" s="1">
        <v>109.676696777343</v>
      </c>
      <c r="S113" s="1">
        <f t="shared" si="31"/>
        <v>6.6519473446264517</v>
      </c>
      <c r="U113" s="1">
        <f t="shared" si="32"/>
        <v>3.1492719978944705E-2</v>
      </c>
      <c r="V113" s="1">
        <f t="shared" si="33"/>
        <v>0.99464832233628242</v>
      </c>
      <c r="W113" s="1">
        <f t="shared" si="34"/>
        <v>-9.8401846842152765E-2</v>
      </c>
      <c r="X113" s="1">
        <f>U134</f>
        <v>3.8017731255525482E-2</v>
      </c>
      <c r="Y113" s="1">
        <f>V134</f>
        <v>0.99342767886018257</v>
      </c>
      <c r="Z113" s="1">
        <f>W134</f>
        <v>-0.10796341502866902</v>
      </c>
      <c r="AA113" s="1">
        <f t="shared" si="35"/>
        <v>0.66692597125847664</v>
      </c>
      <c r="AC113" s="1">
        <f t="shared" si="36"/>
        <v>16.303755069398736</v>
      </c>
      <c r="AD113" s="1">
        <f t="shared" si="37"/>
        <v>-0.12189849052450766</v>
      </c>
      <c r="AE113" s="1">
        <f t="shared" si="38"/>
        <v>0.84139908049200807</v>
      </c>
      <c r="AF113" s="1">
        <f t="shared" si="39"/>
        <v>0.52648679504337981</v>
      </c>
      <c r="AG113" s="1">
        <f>AD134</f>
        <v>-0.12346660633505452</v>
      </c>
      <c r="AH113" s="1">
        <f>AE134</f>
        <v>0.83693439746905851</v>
      </c>
      <c r="AI113" s="1">
        <f>AF134</f>
        <v>0.53319490944044901</v>
      </c>
      <c r="AJ113" s="1">
        <f t="shared" si="40"/>
        <v>0.47035458705999866</v>
      </c>
    </row>
    <row r="114" spans="1:36" s="1" customFormat="1">
      <c r="A114" s="1" t="s">
        <v>113</v>
      </c>
      <c r="B114" s="1" t="s">
        <v>3</v>
      </c>
      <c r="C114" s="1">
        <v>144.56367793207801</v>
      </c>
      <c r="D114" s="1">
        <v>164.398646533202</v>
      </c>
      <c r="E114" s="1">
        <v>116.997283992007</v>
      </c>
      <c r="G114" s="1" t="s">
        <v>113</v>
      </c>
      <c r="H114" s="1" t="s">
        <v>4</v>
      </c>
      <c r="I114" s="1">
        <v>147.061264038085</v>
      </c>
      <c r="J114" s="1">
        <v>150.340576171875</v>
      </c>
      <c r="K114" s="1">
        <v>109.12655639648401</v>
      </c>
      <c r="M114" s="1" t="s">
        <v>113</v>
      </c>
      <c r="N114" s="1" t="s">
        <v>73</v>
      </c>
      <c r="O114" s="1">
        <v>146.11952209472599</v>
      </c>
      <c r="P114" s="1">
        <v>144.00135803222599</v>
      </c>
      <c r="Q114" s="1">
        <v>109.676498413085</v>
      </c>
      <c r="S114" s="1">
        <f t="shared" si="31"/>
        <v>6.4323402220000592</v>
      </c>
      <c r="U114" s="1">
        <f t="shared" si="32"/>
        <v>0.14640735888596734</v>
      </c>
      <c r="V114" s="1">
        <f t="shared" si="33"/>
        <v>0.98552283008405639</v>
      </c>
      <c r="W114" s="1">
        <f t="shared" si="34"/>
        <v>-8.5496413065973706E-2</v>
      </c>
      <c r="X114" s="1">
        <f>U134</f>
        <v>3.8017731255525482E-2</v>
      </c>
      <c r="Y114" s="1">
        <f>V134</f>
        <v>0.99342767886018257</v>
      </c>
      <c r="Z114" s="1">
        <f>W134</f>
        <v>-0.10796341502866902</v>
      </c>
      <c r="AA114" s="1">
        <f t="shared" si="35"/>
        <v>6.3616957946996351</v>
      </c>
      <c r="AC114" s="1">
        <f t="shared" si="36"/>
        <v>16.303853272274836</v>
      </c>
      <c r="AD114" s="1">
        <f t="shared" si="37"/>
        <v>-0.15318992782241286</v>
      </c>
      <c r="AE114" s="1">
        <f t="shared" si="38"/>
        <v>0.86225446994381039</v>
      </c>
      <c r="AF114" s="1">
        <f t="shared" si="39"/>
        <v>0.48275260234998485</v>
      </c>
      <c r="AG114" s="1">
        <f>AD134</f>
        <v>-0.12346660633505452</v>
      </c>
      <c r="AH114" s="1">
        <f>AE134</f>
        <v>0.83693439746905851</v>
      </c>
      <c r="AI114" s="1">
        <f>AF134</f>
        <v>0.53319490944044901</v>
      </c>
      <c r="AJ114" s="1">
        <f t="shared" si="40"/>
        <v>3.6554477156306056</v>
      </c>
    </row>
    <row r="115" spans="1:36" s="1" customFormat="1">
      <c r="A115" s="1" t="s">
        <v>114</v>
      </c>
      <c r="B115" s="1" t="s">
        <v>3</v>
      </c>
      <c r="C115" s="1">
        <v>144.53758597627001</v>
      </c>
      <c r="D115" s="1">
        <v>164.367170546187</v>
      </c>
      <c r="E115" s="1">
        <v>117.069689877703</v>
      </c>
      <c r="G115" s="1" t="s">
        <v>114</v>
      </c>
      <c r="H115" s="1" t="s">
        <v>4</v>
      </c>
      <c r="I115" s="1">
        <v>147.05693054199199</v>
      </c>
      <c r="J115" s="1">
        <v>150.36137390136699</v>
      </c>
      <c r="K115" s="1">
        <v>109.112976074218</v>
      </c>
      <c r="M115" s="1" t="s">
        <v>114</v>
      </c>
      <c r="N115" s="1" t="s">
        <v>73</v>
      </c>
      <c r="O115" s="1">
        <v>146.11859130859301</v>
      </c>
      <c r="P115" s="1">
        <v>144.00094604492099</v>
      </c>
      <c r="Q115" s="1">
        <v>109.67660522460901</v>
      </c>
      <c r="S115" s="1">
        <f t="shared" si="31"/>
        <v>6.4539291019626539</v>
      </c>
      <c r="U115" s="1">
        <f t="shared" si="32"/>
        <v>0.14539038445799266</v>
      </c>
      <c r="V115" s="1">
        <f t="shared" si="33"/>
        <v>0.98551250811103186</v>
      </c>
      <c r="W115" s="1">
        <f t="shared" si="34"/>
        <v>-8.7331165478655146E-2</v>
      </c>
      <c r="X115" s="1">
        <f>U134</f>
        <v>3.8017731255525482E-2</v>
      </c>
      <c r="Y115" s="1">
        <f>V134</f>
        <v>0.99342767886018257</v>
      </c>
      <c r="Z115" s="1">
        <f>W134</f>
        <v>-0.10796341502866902</v>
      </c>
      <c r="AA115" s="1">
        <f t="shared" si="35"/>
        <v>6.2840907939943884</v>
      </c>
      <c r="AC115" s="1">
        <f t="shared" si="36"/>
        <v>16.303948333071137</v>
      </c>
      <c r="AD115" s="1">
        <f t="shared" si="37"/>
        <v>-0.15452358620468079</v>
      </c>
      <c r="AE115" s="1">
        <f t="shared" si="38"/>
        <v>0.85904324269787291</v>
      </c>
      <c r="AF115" s="1">
        <f t="shared" si="39"/>
        <v>0.4880237376209971</v>
      </c>
      <c r="AG115" s="1">
        <f>AD134</f>
        <v>-0.12346660633505452</v>
      </c>
      <c r="AH115" s="1">
        <f>AE134</f>
        <v>0.83693439746905851</v>
      </c>
      <c r="AI115" s="1">
        <f>AF134</f>
        <v>0.53319490944044901</v>
      </c>
      <c r="AJ115" s="1">
        <f t="shared" si="40"/>
        <v>3.3871399568543579</v>
      </c>
    </row>
    <row r="116" spans="1:36" s="1" customFormat="1">
      <c r="A116" s="1" t="s">
        <v>115</v>
      </c>
      <c r="B116" s="1" t="s">
        <v>3</v>
      </c>
      <c r="C116" s="1">
        <v>144.529911657654</v>
      </c>
      <c r="D116" s="1">
        <v>164.335588282446</v>
      </c>
      <c r="E116" s="1">
        <v>117.143433623067</v>
      </c>
      <c r="G116" s="1" t="s">
        <v>115</v>
      </c>
      <c r="H116" s="1" t="s">
        <v>4</v>
      </c>
      <c r="I116" s="1">
        <v>147.04534912109301</v>
      </c>
      <c r="J116" s="1">
        <v>150.38482666015599</v>
      </c>
      <c r="K116" s="1">
        <v>109.09046936035099</v>
      </c>
      <c r="M116" s="1" t="s">
        <v>115</v>
      </c>
      <c r="N116" s="1" t="s">
        <v>73</v>
      </c>
      <c r="O116" s="1">
        <v>146.11907958984301</v>
      </c>
      <c r="P116" s="1">
        <v>144.00148010253901</v>
      </c>
      <c r="Q116" s="1">
        <v>109.67674255371</v>
      </c>
      <c r="S116" s="1">
        <f t="shared" si="31"/>
        <v>6.4767896967876082</v>
      </c>
      <c r="U116" s="1">
        <f t="shared" si="32"/>
        <v>0.14301368032829845</v>
      </c>
      <c r="V116" s="1">
        <f t="shared" si="33"/>
        <v>0.98557261489948234</v>
      </c>
      <c r="W116" s="1">
        <f t="shared" si="34"/>
        <v>-9.0519102951542238E-2</v>
      </c>
      <c r="X116" s="1">
        <f>U134</f>
        <v>3.8017731255525482E-2</v>
      </c>
      <c r="Y116" s="1">
        <f>V134</f>
        <v>0.99342767886018257</v>
      </c>
      <c r="Z116" s="1">
        <f>W134</f>
        <v>-0.10796341502866902</v>
      </c>
      <c r="AA116" s="1">
        <f t="shared" si="35"/>
        <v>6.1177789930812487</v>
      </c>
      <c r="AC116" s="1">
        <f t="shared" si="36"/>
        <v>16.303417092469086</v>
      </c>
      <c r="AD116" s="1">
        <f t="shared" si="37"/>
        <v>-0.15428897200949063</v>
      </c>
      <c r="AE116" s="1">
        <f t="shared" si="38"/>
        <v>0.85569556021075921</v>
      </c>
      <c r="AF116" s="1">
        <f t="shared" si="39"/>
        <v>0.49394333819968622</v>
      </c>
      <c r="AG116" s="1">
        <f>AD134</f>
        <v>-0.12346660633505452</v>
      </c>
      <c r="AH116" s="1">
        <f>AE134</f>
        <v>0.83693439746905851</v>
      </c>
      <c r="AI116" s="1">
        <f>AF134</f>
        <v>0.53319490944044901</v>
      </c>
      <c r="AJ116" s="1">
        <f t="shared" si="40"/>
        <v>3.055191785134979</v>
      </c>
    </row>
    <row r="117" spans="1:36" s="1" customFormat="1">
      <c r="A117" s="1" t="s">
        <v>116</v>
      </c>
      <c r="B117" s="1" t="s">
        <v>3</v>
      </c>
      <c r="C117" s="1">
        <v>144.56132345923601</v>
      </c>
      <c r="D117" s="1">
        <v>164.28673397188601</v>
      </c>
      <c r="E117" s="1">
        <v>117.247712180541</v>
      </c>
      <c r="G117" s="1" t="s">
        <v>116</v>
      </c>
      <c r="H117" s="1" t="s">
        <v>4</v>
      </c>
      <c r="I117" s="1">
        <v>147.01396179199199</v>
      </c>
      <c r="J117" s="1">
        <v>150.423736572265</v>
      </c>
      <c r="K117" s="1">
        <v>109.02495574951099</v>
      </c>
      <c r="M117" s="1" t="s">
        <v>116</v>
      </c>
      <c r="N117" s="1" t="s">
        <v>73</v>
      </c>
      <c r="O117" s="1">
        <v>146.11874389648401</v>
      </c>
      <c r="P117" s="1">
        <v>144.00163269042901</v>
      </c>
      <c r="Q117" s="1">
        <v>109.67635345458901</v>
      </c>
      <c r="S117" s="1">
        <f t="shared" si="31"/>
        <v>6.5168360666593106</v>
      </c>
      <c r="U117" s="1">
        <f t="shared" si="32"/>
        <v>0.13737001918584299</v>
      </c>
      <c r="V117" s="1">
        <f t="shared" si="33"/>
        <v>0.98546346971838461</v>
      </c>
      <c r="W117" s="1">
        <f t="shared" si="34"/>
        <v>-9.9956128773994721E-2</v>
      </c>
      <c r="X117" s="1">
        <f>U134</f>
        <v>3.8017731255525482E-2</v>
      </c>
      <c r="Y117" s="1">
        <f>V134</f>
        <v>0.99342767886018257</v>
      </c>
      <c r="Z117" s="1">
        <f>W134</f>
        <v>-0.10796341502866902</v>
      </c>
      <c r="AA117" s="1">
        <f t="shared" si="35"/>
        <v>5.7315154258062844</v>
      </c>
      <c r="AC117" s="1">
        <f t="shared" si="36"/>
        <v>16.303737455480821</v>
      </c>
      <c r="AD117" s="1">
        <f t="shared" si="37"/>
        <v>-0.15043411607020687</v>
      </c>
      <c r="AE117" s="1">
        <f t="shared" si="38"/>
        <v>0.85029567223315961</v>
      </c>
      <c r="AF117" s="1">
        <f t="shared" si="39"/>
        <v>0.50434794190492593</v>
      </c>
      <c r="AG117" s="1">
        <f>AD134</f>
        <v>-0.12346660633505452</v>
      </c>
      <c r="AH117" s="1">
        <f>AE134</f>
        <v>0.83693439746905851</v>
      </c>
      <c r="AI117" s="1">
        <f>AF134</f>
        <v>0.53319490944044901</v>
      </c>
      <c r="AJ117" s="1">
        <f t="shared" si="40"/>
        <v>2.3887389954757041</v>
      </c>
    </row>
    <row r="118" spans="1:36" s="1" customFormat="1">
      <c r="A118" s="1" t="s">
        <v>117</v>
      </c>
      <c r="B118" s="1" t="s">
        <v>3</v>
      </c>
      <c r="C118" s="1">
        <v>144.59100551221599</v>
      </c>
      <c r="D118" s="1">
        <v>164.238927918629</v>
      </c>
      <c r="E118" s="1">
        <v>117.390717857255</v>
      </c>
      <c r="G118" s="1" t="s">
        <v>117</v>
      </c>
      <c r="H118" s="1" t="s">
        <v>4</v>
      </c>
      <c r="I118" s="1">
        <v>146.89636230468699</v>
      </c>
      <c r="J118" s="1">
        <v>150.47624206542901</v>
      </c>
      <c r="K118" s="1">
        <v>108.95841979980401</v>
      </c>
      <c r="M118" s="1" t="s">
        <v>117</v>
      </c>
      <c r="N118" s="1" t="s">
        <v>73</v>
      </c>
      <c r="O118" s="1">
        <v>146.11907958984301</v>
      </c>
      <c r="P118" s="1">
        <v>144.001373291015</v>
      </c>
      <c r="Q118" s="1">
        <v>109.67591857910099</v>
      </c>
      <c r="S118" s="1">
        <f t="shared" si="31"/>
        <v>6.5607086936526464</v>
      </c>
      <c r="U118" s="1">
        <f t="shared" si="32"/>
        <v>0.11847541952228161</v>
      </c>
      <c r="V118" s="1">
        <f t="shared" si="33"/>
        <v>0.98691605994918064</v>
      </c>
      <c r="W118" s="1">
        <f t="shared" si="34"/>
        <v>-0.10936299915147189</v>
      </c>
      <c r="X118" s="1">
        <f>U134</f>
        <v>3.8017731255525482E-2</v>
      </c>
      <c r="Y118" s="1">
        <f>V134</f>
        <v>0.99342767886018257</v>
      </c>
      <c r="Z118" s="1">
        <f>W134</f>
        <v>-0.10796341502866902</v>
      </c>
      <c r="AA118" s="1">
        <f t="shared" si="35"/>
        <v>4.6269110307416934</v>
      </c>
      <c r="AC118" s="1">
        <f t="shared" si="36"/>
        <v>16.304289078771735</v>
      </c>
      <c r="AD118" s="1">
        <f t="shared" si="37"/>
        <v>-0.14139572607753798</v>
      </c>
      <c r="AE118" s="1">
        <f t="shared" si="38"/>
        <v>0.8441144404829698</v>
      </c>
      <c r="AF118" s="1">
        <f t="shared" si="39"/>
        <v>0.51718281102056063</v>
      </c>
      <c r="AG118" s="1">
        <f>AD134</f>
        <v>-0.12346660633505452</v>
      </c>
      <c r="AH118" s="1">
        <f>AE134</f>
        <v>0.83693439746905851</v>
      </c>
      <c r="AI118" s="1">
        <f>AF134</f>
        <v>0.53319490944044901</v>
      </c>
      <c r="AJ118" s="1">
        <f t="shared" si="40"/>
        <v>1.4374581190685545</v>
      </c>
    </row>
    <row r="119" spans="1:36" s="1" customFormat="1">
      <c r="A119" s="1" t="s">
        <v>118</v>
      </c>
      <c r="B119" s="1" t="s">
        <v>3</v>
      </c>
      <c r="C119" s="1">
        <v>144.57400838094</v>
      </c>
      <c r="D119" s="1">
        <v>164.189943040516</v>
      </c>
      <c r="E119" s="1">
        <v>117.466655173851</v>
      </c>
      <c r="G119" s="1" t="s">
        <v>118</v>
      </c>
      <c r="H119" s="1" t="s">
        <v>4</v>
      </c>
      <c r="I119" s="1">
        <v>146.74531555175699</v>
      </c>
      <c r="J119" s="1">
        <v>150.48143005371</v>
      </c>
      <c r="K119" s="1">
        <v>108.91153717041</v>
      </c>
      <c r="M119" s="1" t="s">
        <v>118</v>
      </c>
      <c r="N119" s="1" t="s">
        <v>73</v>
      </c>
      <c r="O119" s="1">
        <v>146.11851501464801</v>
      </c>
      <c r="P119" s="1">
        <v>144.001373291015</v>
      </c>
      <c r="Q119" s="1">
        <v>109.67594909667901</v>
      </c>
      <c r="S119" s="1">
        <f t="shared" si="31"/>
        <v>6.55502403916962</v>
      </c>
      <c r="U119" s="1">
        <f t="shared" si="32"/>
        <v>9.5621394119002986E-2</v>
      </c>
      <c r="V119" s="1">
        <f t="shared" si="33"/>
        <v>0.98856338649154418</v>
      </c>
      <c r="W119" s="1">
        <f t="shared" si="34"/>
        <v>-0.11661466406549441</v>
      </c>
      <c r="X119" s="1">
        <f>U134</f>
        <v>3.8017731255525482E-2</v>
      </c>
      <c r="Y119" s="1">
        <f>V134</f>
        <v>0.99342767886018257</v>
      </c>
      <c r="Z119" s="1">
        <f>W134</f>
        <v>-0.10796341502866902</v>
      </c>
      <c r="AA119" s="1">
        <f t="shared" si="35"/>
        <v>3.3495549238269406</v>
      </c>
      <c r="AC119" s="1">
        <f t="shared" si="36"/>
        <v>16.304230959854262</v>
      </c>
      <c r="AD119" s="1">
        <f t="shared" si="37"/>
        <v>-0.13317446104409186</v>
      </c>
      <c r="AE119" s="1">
        <f t="shared" si="38"/>
        <v>0.84079482316953968</v>
      </c>
      <c r="AF119" s="1">
        <f t="shared" si="39"/>
        <v>0.52471766528002295</v>
      </c>
      <c r="AG119" s="1">
        <f>AD134</f>
        <v>-0.12346660633505452</v>
      </c>
      <c r="AH119" s="1">
        <f>AE134</f>
        <v>0.83693439746905851</v>
      </c>
      <c r="AI119" s="1">
        <f>AF134</f>
        <v>0.53319490944044901</v>
      </c>
      <c r="AJ119" s="1">
        <f t="shared" si="40"/>
        <v>0.77086085134089743</v>
      </c>
    </row>
    <row r="120" spans="1:36" s="1" customFormat="1">
      <c r="A120" s="1" t="s">
        <v>119</v>
      </c>
      <c r="B120" s="1" t="s">
        <v>3</v>
      </c>
      <c r="C120" s="1">
        <v>144.53447499742299</v>
      </c>
      <c r="D120" s="1">
        <v>164.16783609225499</v>
      </c>
      <c r="E120" s="1">
        <v>117.542322607674</v>
      </c>
      <c r="G120" s="1" t="s">
        <v>119</v>
      </c>
      <c r="H120" s="1" t="s">
        <v>4</v>
      </c>
      <c r="I120" s="1">
        <v>146.62973022460901</v>
      </c>
      <c r="J120" s="1">
        <v>150.48817443847599</v>
      </c>
      <c r="K120" s="1">
        <v>108.92253112792901</v>
      </c>
      <c r="M120" s="1" t="s">
        <v>119</v>
      </c>
      <c r="N120" s="1" t="s">
        <v>73</v>
      </c>
      <c r="O120" s="1">
        <v>146.11926269531199</v>
      </c>
      <c r="P120" s="1">
        <v>144.00140380859301</v>
      </c>
      <c r="Q120" s="1">
        <v>109.67616271972599</v>
      </c>
      <c r="S120" s="1">
        <f t="shared" si="31"/>
        <v>6.5503229599259862</v>
      </c>
      <c r="U120" s="1">
        <f t="shared" si="32"/>
        <v>7.7930131448478226E-2</v>
      </c>
      <c r="V120" s="1">
        <f t="shared" si="33"/>
        <v>0.99029783257530846</v>
      </c>
      <c r="W120" s="1">
        <f t="shared" si="34"/>
        <v>-0.11505258540801844</v>
      </c>
      <c r="X120" s="1">
        <f>U134</f>
        <v>3.8017731255525482E-2</v>
      </c>
      <c r="Y120" s="1">
        <f>V134</f>
        <v>0.99342767886018257</v>
      </c>
      <c r="Z120" s="1">
        <f>W134</f>
        <v>-0.10796341502866902</v>
      </c>
      <c r="AA120" s="1">
        <f t="shared" si="35"/>
        <v>2.3296774867493686</v>
      </c>
      <c r="AC120" s="1">
        <f t="shared" si="36"/>
        <v>16.304111217211627</v>
      </c>
      <c r="AD120" s="1">
        <f t="shared" si="37"/>
        <v>-0.12851085221831257</v>
      </c>
      <c r="AE120" s="1">
        <f t="shared" si="38"/>
        <v>0.83903142413171816</v>
      </c>
      <c r="AF120" s="1">
        <f t="shared" si="39"/>
        <v>0.52868821642024899</v>
      </c>
      <c r="AG120" s="1">
        <f>AD134</f>
        <v>-0.12346660633505452</v>
      </c>
      <c r="AH120" s="1">
        <f>AE134</f>
        <v>0.83693439746905851</v>
      </c>
      <c r="AI120" s="1">
        <f>AF134</f>
        <v>0.53319490944044901</v>
      </c>
      <c r="AJ120" s="1">
        <f t="shared" si="40"/>
        <v>0.40575942649067759</v>
      </c>
    </row>
    <row r="121" spans="1:36" s="1" customFormat="1">
      <c r="A121" s="1" t="s">
        <v>120</v>
      </c>
      <c r="B121" s="1" t="s">
        <v>3</v>
      </c>
      <c r="C121" s="1">
        <v>144.479257697555</v>
      </c>
      <c r="D121" s="1">
        <v>164.13120821792899</v>
      </c>
      <c r="E121" s="1">
        <v>117.58164646032</v>
      </c>
      <c r="G121" s="1" t="s">
        <v>120</v>
      </c>
      <c r="H121" s="1" t="s">
        <v>4</v>
      </c>
      <c r="I121" s="1">
        <v>146.51809692382801</v>
      </c>
      <c r="J121" s="1">
        <v>150.47447204589801</v>
      </c>
      <c r="K121" s="1">
        <v>108.91177368164</v>
      </c>
      <c r="M121" s="1" t="s">
        <v>120</v>
      </c>
      <c r="N121" s="1" t="s">
        <v>73</v>
      </c>
      <c r="O121" s="1">
        <v>146.11845397949199</v>
      </c>
      <c r="P121" s="1">
        <v>144.00117492675699</v>
      </c>
      <c r="Q121" s="1">
        <v>109.676155090332</v>
      </c>
      <c r="S121" s="1">
        <f t="shared" si="31"/>
        <v>6.5305106242613986</v>
      </c>
      <c r="U121" s="1">
        <f t="shared" si="32"/>
        <v>6.1196278105928724E-2</v>
      </c>
      <c r="V121" s="1">
        <f t="shared" si="33"/>
        <v>0.99123904570221155</v>
      </c>
      <c r="W121" s="1">
        <f t="shared" si="34"/>
        <v>-0.11704772454580528</v>
      </c>
      <c r="X121" s="1">
        <f>U134</f>
        <v>3.8017731255525482E-2</v>
      </c>
      <c r="Y121" s="1">
        <f>V134</f>
        <v>0.99342767886018257</v>
      </c>
      <c r="Z121" s="1">
        <f>W134</f>
        <v>-0.10796341502866902</v>
      </c>
      <c r="AA121" s="1">
        <f t="shared" si="35"/>
        <v>1.4319272648758294</v>
      </c>
      <c r="AC121" s="1">
        <f t="shared" si="36"/>
        <v>16.304293982308625</v>
      </c>
      <c r="AD121" s="1">
        <f t="shared" si="37"/>
        <v>-0.12504921884291983</v>
      </c>
      <c r="AE121" s="1">
        <f t="shared" si="38"/>
        <v>0.83761591804279001</v>
      </c>
      <c r="AF121" s="1">
        <f t="shared" si="39"/>
        <v>0.53175395316641494</v>
      </c>
      <c r="AG121" s="1">
        <f>AD134</f>
        <v>-0.12346660633505452</v>
      </c>
      <c r="AH121" s="1">
        <f>AE134</f>
        <v>0.83693439746905851</v>
      </c>
      <c r="AI121" s="1">
        <f>AF134</f>
        <v>0.53319490944044901</v>
      </c>
      <c r="AJ121" s="1">
        <f t="shared" si="40"/>
        <v>0.12869874040358514</v>
      </c>
    </row>
    <row r="122" spans="1:36" s="1" customFormat="1">
      <c r="A122" s="1" t="s">
        <v>121</v>
      </c>
      <c r="B122" s="1" t="s">
        <v>3</v>
      </c>
      <c r="C122" s="1">
        <v>144.426046702984</v>
      </c>
      <c r="D122" s="1">
        <v>164.11443885687501</v>
      </c>
      <c r="E122" s="1">
        <v>117.612167347656</v>
      </c>
      <c r="G122" s="1" t="s">
        <v>121</v>
      </c>
      <c r="H122" s="1" t="s">
        <v>4</v>
      </c>
      <c r="I122" s="1">
        <v>146.42417907714801</v>
      </c>
      <c r="J122" s="1">
        <v>150.47181701660099</v>
      </c>
      <c r="K122" s="1">
        <v>108.911972045898</v>
      </c>
      <c r="M122" s="1" t="s">
        <v>121</v>
      </c>
      <c r="N122" s="1" t="s">
        <v>73</v>
      </c>
      <c r="O122" s="1">
        <v>146.11863708496</v>
      </c>
      <c r="P122" s="1">
        <v>144.00093078613199</v>
      </c>
      <c r="Q122" s="1">
        <v>109.676345825195</v>
      </c>
      <c r="S122" s="1">
        <f t="shared" si="31"/>
        <v>6.5230354736993714</v>
      </c>
      <c r="U122" s="1">
        <f t="shared" si="32"/>
        <v>4.6840461533582817E-2</v>
      </c>
      <c r="V122" s="1">
        <f t="shared" si="33"/>
        <v>0.9920053718179781</v>
      </c>
      <c r="W122" s="1">
        <f t="shared" si="34"/>
        <v>-0.11718068717837403</v>
      </c>
      <c r="X122" s="1">
        <f>U134</f>
        <v>3.8017731255525482E-2</v>
      </c>
      <c r="Y122" s="1">
        <f>V134</f>
        <v>0.99342767886018257</v>
      </c>
      <c r="Z122" s="1">
        <f>W134</f>
        <v>-0.10796341502866902</v>
      </c>
      <c r="AA122" s="1">
        <f t="shared" si="35"/>
        <v>0.73558475690537406</v>
      </c>
      <c r="AC122" s="1">
        <f t="shared" si="36"/>
        <v>16.3035904619239</v>
      </c>
      <c r="AD122" s="1">
        <f t="shared" si="37"/>
        <v>-0.12255781196360022</v>
      </c>
      <c r="AE122" s="1">
        <f t="shared" si="38"/>
        <v>0.83678634299208987</v>
      </c>
      <c r="AF122" s="1">
        <f t="shared" si="39"/>
        <v>0.53363676682610539</v>
      </c>
      <c r="AG122" s="1">
        <f>AD134</f>
        <v>-0.12346660633505452</v>
      </c>
      <c r="AH122" s="1">
        <f>AE134</f>
        <v>0.83693439746905851</v>
      </c>
      <c r="AI122" s="1">
        <f>AF134</f>
        <v>0.53319490944044901</v>
      </c>
      <c r="AJ122" s="1">
        <f t="shared" si="40"/>
        <v>5.8516507460558954E-2</v>
      </c>
    </row>
    <row r="123" spans="1:36" s="1" customFormat="1">
      <c r="A123" s="1" t="s">
        <v>122</v>
      </c>
      <c r="B123" s="1" t="s">
        <v>3</v>
      </c>
      <c r="C123" s="1">
        <v>144.39593756637299</v>
      </c>
      <c r="D123" s="1">
        <v>164.069173886432</v>
      </c>
      <c r="E123" s="1">
        <v>117.68317153532099</v>
      </c>
      <c r="G123" s="1" t="s">
        <v>122</v>
      </c>
      <c r="H123" s="1" t="s">
        <v>4</v>
      </c>
      <c r="I123" s="1">
        <v>146.37274169921801</v>
      </c>
      <c r="J123" s="1">
        <v>150.438064575195</v>
      </c>
      <c r="K123" s="1">
        <v>108.958984375</v>
      </c>
      <c r="M123" s="1" t="s">
        <v>122</v>
      </c>
      <c r="N123" s="1" t="s">
        <v>73</v>
      </c>
      <c r="O123" s="1">
        <v>146.11877441406199</v>
      </c>
      <c r="P123" s="1">
        <v>144.001205444335</v>
      </c>
      <c r="Q123" s="1">
        <v>109.67652130126901</v>
      </c>
      <c r="S123" s="1">
        <f t="shared" si="31"/>
        <v>6.4817061097387665</v>
      </c>
      <c r="U123" s="1">
        <f t="shared" si="32"/>
        <v>3.9182166061870138E-2</v>
      </c>
      <c r="V123" s="1">
        <f t="shared" si="33"/>
        <v>0.99308099162173002</v>
      </c>
      <c r="W123" s="1">
        <f t="shared" si="34"/>
        <v>-0.11070186060903099</v>
      </c>
      <c r="X123" s="1">
        <f>U134</f>
        <v>3.8017731255525482E-2</v>
      </c>
      <c r="Y123" s="1">
        <f>V134</f>
        <v>0.99342767886018257</v>
      </c>
      <c r="Z123" s="1">
        <f>W134</f>
        <v>-0.10796341502866902</v>
      </c>
      <c r="AA123" s="1">
        <f t="shared" si="35"/>
        <v>0.17165027008037548</v>
      </c>
      <c r="AC123" s="1">
        <f t="shared" si="36"/>
        <v>16.304181587642933</v>
      </c>
      <c r="AD123" s="1">
        <f t="shared" si="37"/>
        <v>-0.121245223025684</v>
      </c>
      <c r="AE123" s="1">
        <f t="shared" si="38"/>
        <v>0.83604989541873853</v>
      </c>
      <c r="AF123" s="1">
        <f t="shared" si="39"/>
        <v>0.53508893491060749</v>
      </c>
      <c r="AG123" s="1">
        <f>AD134</f>
        <v>-0.12346660633505452</v>
      </c>
      <c r="AH123" s="1">
        <f>AE134</f>
        <v>0.83693439746905851</v>
      </c>
      <c r="AI123" s="1">
        <f>AF134</f>
        <v>0.53319490944044901</v>
      </c>
      <c r="AJ123" s="1">
        <f t="shared" si="40"/>
        <v>0.17476835161084214</v>
      </c>
    </row>
    <row r="124" spans="1:36" s="1" customFormat="1">
      <c r="A124" s="1" t="s">
        <v>123</v>
      </c>
      <c r="B124" s="1" t="s">
        <v>3</v>
      </c>
      <c r="C124" s="1">
        <v>144.34296196589699</v>
      </c>
      <c r="D124" s="1">
        <v>164.05935239298401</v>
      </c>
      <c r="E124" s="1">
        <v>117.688745325168</v>
      </c>
      <c r="G124" s="1" t="s">
        <v>123</v>
      </c>
      <c r="H124" s="1" t="s">
        <v>4</v>
      </c>
      <c r="I124" s="1">
        <v>146.30186462402301</v>
      </c>
      <c r="J124" s="1">
        <v>150.441162109375</v>
      </c>
      <c r="K124" s="1">
        <v>108.93992614746</v>
      </c>
      <c r="M124" s="1" t="s">
        <v>123</v>
      </c>
      <c r="N124" s="1" t="s">
        <v>73</v>
      </c>
      <c r="O124" s="1">
        <v>146.11851501464801</v>
      </c>
      <c r="P124" s="1">
        <v>144.00141906738199</v>
      </c>
      <c r="Q124" s="1">
        <v>109.67625427246</v>
      </c>
      <c r="S124" s="1">
        <f t="shared" si="31"/>
        <v>6.4842953845287914</v>
      </c>
      <c r="U124" s="1">
        <f t="shared" si="32"/>
        <v>2.8275949583120952E-2</v>
      </c>
      <c r="V124" s="1">
        <f t="shared" si="33"/>
        <v>0.9931291929355841</v>
      </c>
      <c r="W124" s="1">
        <f t="shared" si="34"/>
        <v>-0.1135556111087787</v>
      </c>
      <c r="X124" s="1">
        <f>U134</f>
        <v>3.8017731255525482E-2</v>
      </c>
      <c r="Y124" s="1">
        <f>V134</f>
        <v>0.99342767886018257</v>
      </c>
      <c r="Z124" s="1">
        <f>W134</f>
        <v>-0.10796341502866902</v>
      </c>
      <c r="AA124" s="1">
        <f t="shared" si="35"/>
        <v>0.64382048947879211</v>
      </c>
      <c r="AC124" s="1">
        <f t="shared" si="36"/>
        <v>16.304424038549396</v>
      </c>
      <c r="AD124" s="1">
        <f t="shared" si="37"/>
        <v>-0.12014546809470154</v>
      </c>
      <c r="AE124" s="1">
        <f t="shared" si="38"/>
        <v>0.8352450998214237</v>
      </c>
      <c r="AF124" s="1">
        <f t="shared" si="39"/>
        <v>0.53659173467414201</v>
      </c>
      <c r="AG124" s="1">
        <f>AD134</f>
        <v>-0.12346660633505452</v>
      </c>
      <c r="AH124" s="1">
        <f>AE134</f>
        <v>0.83693439746905851</v>
      </c>
      <c r="AI124" s="1">
        <f>AF134</f>
        <v>0.53319490944044901</v>
      </c>
      <c r="AJ124" s="1">
        <f t="shared" si="40"/>
        <v>0.28888757757845906</v>
      </c>
    </row>
    <row r="125" spans="1:36" s="1" customFormat="1">
      <c r="A125" s="1" t="s">
        <v>124</v>
      </c>
      <c r="B125" s="1" t="s">
        <v>3</v>
      </c>
      <c r="C125" s="1">
        <v>144.300354469822</v>
      </c>
      <c r="D125" s="1">
        <v>164.034676824234</v>
      </c>
      <c r="E125" s="1">
        <v>117.744119526622</v>
      </c>
      <c r="G125" s="1" t="s">
        <v>124</v>
      </c>
      <c r="H125" s="1" t="s">
        <v>4</v>
      </c>
      <c r="I125" s="1">
        <v>146.25178527832</v>
      </c>
      <c r="J125" s="1">
        <v>150.43070983886699</v>
      </c>
      <c r="K125" s="1">
        <v>108.97280883789</v>
      </c>
      <c r="M125" s="1" t="s">
        <v>124</v>
      </c>
      <c r="N125" s="1" t="s">
        <v>73</v>
      </c>
      <c r="O125" s="1">
        <v>146.11871337890599</v>
      </c>
      <c r="P125" s="1">
        <v>144.00115966796801</v>
      </c>
      <c r="Q125" s="1">
        <v>109.67610168457</v>
      </c>
      <c r="S125" s="1">
        <f t="shared" si="31"/>
        <v>6.4692692291101919</v>
      </c>
      <c r="U125" s="1">
        <f t="shared" si="32"/>
        <v>2.0569850272301758E-2</v>
      </c>
      <c r="V125" s="1">
        <f t="shared" si="33"/>
        <v>0.99386034854872207</v>
      </c>
      <c r="W125" s="1">
        <f t="shared" si="34"/>
        <v>-0.10871287339771663</v>
      </c>
      <c r="X125" s="1">
        <f>U134</f>
        <v>3.8017731255525482E-2</v>
      </c>
      <c r="Y125" s="1">
        <f>V134</f>
        <v>0.99342767886018257</v>
      </c>
      <c r="Z125" s="1">
        <f>W134</f>
        <v>-0.10796341502866902</v>
      </c>
      <c r="AA125" s="1">
        <f t="shared" si="35"/>
        <v>1.00093152751491</v>
      </c>
      <c r="AC125" s="1">
        <f t="shared" si="36"/>
        <v>16.303738563212271</v>
      </c>
      <c r="AD125" s="1">
        <f t="shared" si="37"/>
        <v>-0.11969222892847461</v>
      </c>
      <c r="AE125" s="1">
        <f t="shared" si="38"/>
        <v>0.83440782202328601</v>
      </c>
      <c r="AF125" s="1">
        <f t="shared" si="39"/>
        <v>0.53799382606168455</v>
      </c>
      <c r="AG125" s="1">
        <f>AD134</f>
        <v>-0.12346660633505452</v>
      </c>
      <c r="AH125" s="1">
        <f>AE134</f>
        <v>0.83693439746905851</v>
      </c>
      <c r="AI125" s="1">
        <f>AF134</f>
        <v>0.53319490944044901</v>
      </c>
      <c r="AJ125" s="1">
        <f t="shared" si="40"/>
        <v>0.37858278065362838</v>
      </c>
    </row>
    <row r="126" spans="1:36" s="1" customFormat="1">
      <c r="A126" s="1" t="s">
        <v>125</v>
      </c>
      <c r="B126" s="1" t="s">
        <v>3</v>
      </c>
      <c r="C126" s="1">
        <v>144.261527596837</v>
      </c>
      <c r="D126" s="1">
        <v>164.02298526876299</v>
      </c>
      <c r="E126" s="1">
        <v>117.796067892754</v>
      </c>
      <c r="G126" s="1" t="s">
        <v>125</v>
      </c>
      <c r="H126" s="1" t="s">
        <v>4</v>
      </c>
      <c r="I126" s="1">
        <v>146.21070861816401</v>
      </c>
      <c r="J126" s="1">
        <v>150.42761230468699</v>
      </c>
      <c r="K126" s="1">
        <v>109.010848999023</v>
      </c>
      <c r="M126" s="1" t="s">
        <v>125</v>
      </c>
      <c r="N126" s="1" t="s">
        <v>73</v>
      </c>
      <c r="O126" s="1">
        <v>146.11836242675699</v>
      </c>
      <c r="P126" s="1">
        <v>144.00093078613199</v>
      </c>
      <c r="Q126" s="1">
        <v>109.67599487304599</v>
      </c>
      <c r="S126" s="1">
        <f t="shared" si="31"/>
        <v>6.4616702325121489</v>
      </c>
      <c r="U126" s="1">
        <f t="shared" si="32"/>
        <v>1.429138103371074E-2</v>
      </c>
      <c r="V126" s="1">
        <f t="shared" si="33"/>
        <v>0.99458519040772131</v>
      </c>
      <c r="W126" s="1">
        <f t="shared" si="34"/>
        <v>-0.10293714319809903</v>
      </c>
      <c r="X126" s="1">
        <f>U134</f>
        <v>3.8017731255525482E-2</v>
      </c>
      <c r="Y126" s="1">
        <f>V134</f>
        <v>0.99342767886018257</v>
      </c>
      <c r="Z126" s="1">
        <f>W134</f>
        <v>-0.10796341502866902</v>
      </c>
      <c r="AA126" s="1">
        <f t="shared" si="35"/>
        <v>1.391204652008079</v>
      </c>
      <c r="AC126" s="1">
        <f t="shared" si="36"/>
        <v>16.303789243516317</v>
      </c>
      <c r="AD126" s="1">
        <f t="shared" si="37"/>
        <v>-0.11955386519131782</v>
      </c>
      <c r="AE126" s="1">
        <f t="shared" si="38"/>
        <v>0.83387811023640457</v>
      </c>
      <c r="AF126" s="1">
        <f t="shared" si="39"/>
        <v>0.53884521950777187</v>
      </c>
      <c r="AG126" s="1">
        <f>AD134</f>
        <v>-0.12346660633505452</v>
      </c>
      <c r="AH126" s="1">
        <f>AE134</f>
        <v>0.83693439746905851</v>
      </c>
      <c r="AI126" s="1">
        <f>AF134</f>
        <v>0.53319490944044901</v>
      </c>
      <c r="AJ126" s="1">
        <f t="shared" si="40"/>
        <v>0.43096446268688587</v>
      </c>
    </row>
    <row r="127" spans="1:36" s="1" customFormat="1">
      <c r="A127" s="1" t="s">
        <v>126</v>
      </c>
      <c r="B127" s="1" t="s">
        <v>3</v>
      </c>
      <c r="C127" s="1">
        <v>144.21268829841901</v>
      </c>
      <c r="D127" s="1">
        <v>164.014328458053</v>
      </c>
      <c r="E127" s="1">
        <v>117.811822739511</v>
      </c>
      <c r="G127" s="1" t="s">
        <v>126</v>
      </c>
      <c r="H127" s="1" t="s">
        <v>4</v>
      </c>
      <c r="I127" s="1">
        <v>146.16361999511699</v>
      </c>
      <c r="J127" s="1">
        <v>150.43324279785099</v>
      </c>
      <c r="K127" s="1">
        <v>109.00486755371</v>
      </c>
      <c r="M127" s="1" t="s">
        <v>126</v>
      </c>
      <c r="N127" s="1" t="s">
        <v>73</v>
      </c>
      <c r="O127" s="1">
        <v>146.118560791015</v>
      </c>
      <c r="P127" s="1">
        <v>144.00100708007801</v>
      </c>
      <c r="Q127" s="1">
        <v>109.67623901367099</v>
      </c>
      <c r="S127" s="1">
        <f t="shared" si="31"/>
        <v>6.4673353321224178</v>
      </c>
      <c r="U127" s="1">
        <f t="shared" si="32"/>
        <v>6.9671977387944601E-3</v>
      </c>
      <c r="V127" s="1">
        <f t="shared" si="33"/>
        <v>0.99457278576926422</v>
      </c>
      <c r="W127" s="1">
        <f t="shared" si="34"/>
        <v>-0.10380959475324855</v>
      </c>
      <c r="X127" s="1">
        <f>U134</f>
        <v>3.8017731255525482E-2</v>
      </c>
      <c r="Y127" s="1">
        <f>V134</f>
        <v>0.99342767886018257</v>
      </c>
      <c r="Z127" s="1">
        <f>W134</f>
        <v>-0.10796341502866902</v>
      </c>
      <c r="AA127" s="1">
        <f t="shared" si="35"/>
        <v>1.7961853217791537</v>
      </c>
      <c r="AC127" s="1">
        <f t="shared" si="36"/>
        <v>16.303818014184056</v>
      </c>
      <c r="AD127" s="1">
        <f t="shared" si="37"/>
        <v>-0.11966103246495387</v>
      </c>
      <c r="AE127" s="1">
        <f t="shared" si="38"/>
        <v>0.8330003222795227</v>
      </c>
      <c r="AF127" s="1">
        <f t="shared" si="39"/>
        <v>0.54017747119963522</v>
      </c>
      <c r="AG127" s="1">
        <f>AD134</f>
        <v>-0.12346660633505452</v>
      </c>
      <c r="AH127" s="1">
        <f>AE134</f>
        <v>0.83693439746905851</v>
      </c>
      <c r="AI127" s="1">
        <f>AF134</f>
        <v>0.53319490944044901</v>
      </c>
      <c r="AJ127" s="1">
        <f t="shared" si="40"/>
        <v>0.50833991305427828</v>
      </c>
    </row>
    <row r="128" spans="1:36" s="1" customFormat="1">
      <c r="A128" s="1" t="s">
        <v>127</v>
      </c>
      <c r="B128" s="1" t="s">
        <v>3</v>
      </c>
      <c r="C128" s="1">
        <v>144.17248704488401</v>
      </c>
      <c r="D128" s="1">
        <v>163.98531400273899</v>
      </c>
      <c r="E128" s="1">
        <v>117.855646700119</v>
      </c>
      <c r="G128" s="1" t="s">
        <v>127</v>
      </c>
      <c r="H128" s="1" t="s">
        <v>4</v>
      </c>
      <c r="I128" s="1">
        <v>146.12858581542901</v>
      </c>
      <c r="J128" s="1">
        <v>150.41070556640599</v>
      </c>
      <c r="K128" s="1">
        <v>109.03981018066401</v>
      </c>
      <c r="M128" s="1" t="s">
        <v>127</v>
      </c>
      <c r="N128" s="1" t="s">
        <v>73</v>
      </c>
      <c r="O128" s="1">
        <v>146.11868286132801</v>
      </c>
      <c r="P128" s="1">
        <v>144.00144958496</v>
      </c>
      <c r="Q128" s="1">
        <v>109.676261901855</v>
      </c>
      <c r="S128" s="1">
        <f t="shared" si="31"/>
        <v>6.4407865278712793</v>
      </c>
      <c r="U128" s="1">
        <f t="shared" si="32"/>
        <v>1.5375380100149127E-3</v>
      </c>
      <c r="V128" s="1">
        <f t="shared" si="33"/>
        <v>0.99510455030781686</v>
      </c>
      <c r="W128" s="1">
        <f t="shared" si="34"/>
        <v>-9.8815838475141249E-2</v>
      </c>
      <c r="X128" s="1">
        <f>U134</f>
        <v>3.8017731255525482E-2</v>
      </c>
      <c r="Y128" s="1">
        <f>V134</f>
        <v>0.99342767886018257</v>
      </c>
      <c r="Z128" s="1">
        <f>W134</f>
        <v>-0.10796341502866902</v>
      </c>
      <c r="AA128" s="1">
        <f t="shared" si="35"/>
        <v>2.1571400478756755</v>
      </c>
      <c r="AC128" s="1">
        <f t="shared" si="36"/>
        <v>16.30384280277649</v>
      </c>
      <c r="AD128" s="1">
        <f t="shared" si="37"/>
        <v>-0.1199777742098863</v>
      </c>
      <c r="AE128" s="1">
        <f t="shared" si="38"/>
        <v>0.83260177373774014</v>
      </c>
      <c r="AF128" s="1">
        <f t="shared" si="39"/>
        <v>0.54072138857678897</v>
      </c>
      <c r="AG128" s="1">
        <f>AD134</f>
        <v>-0.12346660633505452</v>
      </c>
      <c r="AH128" s="1">
        <f>AE134</f>
        <v>0.83693439746905851</v>
      </c>
      <c r="AI128" s="1">
        <f>AF134</f>
        <v>0.53319490944044901</v>
      </c>
      <c r="AJ128" s="1">
        <f t="shared" si="40"/>
        <v>0.53623494878723288</v>
      </c>
    </row>
    <row r="129" spans="1:36" s="1" customFormat="1">
      <c r="A129" s="1" t="s">
        <v>128</v>
      </c>
      <c r="B129" s="1" t="s">
        <v>3</v>
      </c>
      <c r="C129" s="1">
        <v>144.13836037355199</v>
      </c>
      <c r="D129" s="1">
        <v>163.95611723352701</v>
      </c>
      <c r="E129" s="1">
        <v>117.874996512507</v>
      </c>
      <c r="G129" s="1" t="s">
        <v>128</v>
      </c>
      <c r="H129" s="1" t="s">
        <v>4</v>
      </c>
      <c r="I129" s="1">
        <v>146.104400634765</v>
      </c>
      <c r="J129" s="1">
        <v>150.389404296875</v>
      </c>
      <c r="K129" s="1">
        <v>109.049018859863</v>
      </c>
      <c r="M129" s="1" t="s">
        <v>128</v>
      </c>
      <c r="N129" s="1" t="s">
        <v>73</v>
      </c>
      <c r="O129" s="1">
        <v>146.11912536621</v>
      </c>
      <c r="P129" s="1">
        <v>144.00067138671801</v>
      </c>
      <c r="Q129" s="1">
        <v>109.67632293701099</v>
      </c>
      <c r="S129" s="1">
        <f t="shared" si="31"/>
        <v>6.4194731419521975</v>
      </c>
      <c r="U129" s="1">
        <f t="shared" si="32"/>
        <v>-2.2937601138591241E-3</v>
      </c>
      <c r="V129" s="1">
        <f t="shared" si="33"/>
        <v>0.99521140892477344</v>
      </c>
      <c r="W129" s="1">
        <f t="shared" si="34"/>
        <v>-9.7718934759376583E-2</v>
      </c>
      <c r="X129" s="1">
        <f>U134</f>
        <v>3.8017731255525482E-2</v>
      </c>
      <c r="Y129" s="1">
        <f>V134</f>
        <v>0.99342767886018257</v>
      </c>
      <c r="Z129" s="1">
        <f>W134</f>
        <v>-0.10796341502866902</v>
      </c>
      <c r="AA129" s="1">
        <f t="shared" si="35"/>
        <v>2.3854578677638933</v>
      </c>
      <c r="AC129" s="1">
        <f t="shared" si="36"/>
        <v>16.303953377607616</v>
      </c>
      <c r="AD129" s="1">
        <f t="shared" si="37"/>
        <v>-0.1205867200229629</v>
      </c>
      <c r="AE129" s="1">
        <f t="shared" si="38"/>
        <v>0.83211185793041942</v>
      </c>
      <c r="AF129" s="1">
        <f t="shared" si="39"/>
        <v>0.54133972590757562</v>
      </c>
      <c r="AG129" s="1">
        <f>AD134</f>
        <v>-0.12346660633505452</v>
      </c>
      <c r="AH129" s="1">
        <f>AE134</f>
        <v>0.83693439746905851</v>
      </c>
      <c r="AI129" s="1">
        <f>AF134</f>
        <v>0.53319490944044901</v>
      </c>
      <c r="AJ129" s="1">
        <f t="shared" si="40"/>
        <v>0.5668793191622149</v>
      </c>
    </row>
    <row r="130" spans="1:36" s="1" customFormat="1">
      <c r="A130" s="1" t="s">
        <v>129</v>
      </c>
      <c r="B130" s="1" t="s">
        <v>3</v>
      </c>
      <c r="C130" s="1">
        <v>144.10659293722699</v>
      </c>
      <c r="D130" s="1">
        <v>163.96444818587301</v>
      </c>
      <c r="E130" s="1">
        <v>117.929748752213</v>
      </c>
      <c r="G130" s="1" t="s">
        <v>129</v>
      </c>
      <c r="H130" s="1" t="s">
        <v>4</v>
      </c>
      <c r="I130" s="1">
        <v>146.08798217773401</v>
      </c>
      <c r="J130" s="1">
        <v>150.40724182128901</v>
      </c>
      <c r="K130" s="1">
        <v>109.09196472167901</v>
      </c>
      <c r="M130" s="1" t="s">
        <v>129</v>
      </c>
      <c r="N130" s="1" t="s">
        <v>73</v>
      </c>
      <c r="O130" s="1">
        <v>146.11930847167901</v>
      </c>
      <c r="P130" s="1">
        <v>144.00151062011699</v>
      </c>
      <c r="Q130" s="1">
        <v>109.676643371582</v>
      </c>
      <c r="S130" s="1">
        <f t="shared" si="31"/>
        <v>6.4324352062040555</v>
      </c>
      <c r="U130" s="1">
        <f t="shared" si="32"/>
        <v>-4.8700520006460055E-3</v>
      </c>
      <c r="V130" s="1">
        <f t="shared" si="33"/>
        <v>0.99584853882301327</v>
      </c>
      <c r="W130" s="1">
        <f t="shared" si="34"/>
        <v>-9.0895381167474087E-2</v>
      </c>
      <c r="X130" s="1">
        <f>U134</f>
        <v>3.8017731255525482E-2</v>
      </c>
      <c r="Y130" s="1">
        <f>V134</f>
        <v>0.99342767886018257</v>
      </c>
      <c r="Z130" s="1">
        <f>W134</f>
        <v>-0.10796341502866902</v>
      </c>
      <c r="AA130" s="1">
        <f t="shared" si="35"/>
        <v>2.6486028742819463</v>
      </c>
      <c r="AC130" s="1">
        <f t="shared" si="36"/>
        <v>16.304299258314529</v>
      </c>
      <c r="AD130" s="1">
        <f t="shared" si="37"/>
        <v>-0.12152556875430176</v>
      </c>
      <c r="AE130" s="1">
        <f t="shared" si="38"/>
        <v>0.83151113395262177</v>
      </c>
      <c r="AF130" s="1">
        <f t="shared" si="39"/>
        <v>0.5420523685510179</v>
      </c>
      <c r="AG130" s="1">
        <f>AD134</f>
        <v>-0.12346660633505452</v>
      </c>
      <c r="AH130" s="1">
        <f>AE134</f>
        <v>0.83693439746905851</v>
      </c>
      <c r="AI130" s="1">
        <f>AF134</f>
        <v>0.53319490944044901</v>
      </c>
      <c r="AJ130" s="1">
        <f t="shared" si="40"/>
        <v>0.60537277778296439</v>
      </c>
    </row>
    <row r="131" spans="1:36" s="1" customFormat="1">
      <c r="A131" s="1" t="s">
        <v>130</v>
      </c>
      <c r="B131" s="1" t="s">
        <v>3</v>
      </c>
      <c r="C131" s="1">
        <v>144.06005217645099</v>
      </c>
      <c r="D131" s="1">
        <v>163.95922191010001</v>
      </c>
      <c r="E131" s="1">
        <v>117.960793971754</v>
      </c>
      <c r="G131" s="1" t="s">
        <v>130</v>
      </c>
      <c r="H131" s="1" t="s">
        <v>4</v>
      </c>
      <c r="I131" s="1">
        <v>146.05865478515599</v>
      </c>
      <c r="J131" s="1">
        <v>150.41532897949199</v>
      </c>
      <c r="K131" s="1">
        <v>109.10691833496</v>
      </c>
      <c r="M131" s="1" t="s">
        <v>130</v>
      </c>
      <c r="N131" s="1" t="s">
        <v>73</v>
      </c>
      <c r="O131" s="1">
        <v>146.11929321289</v>
      </c>
      <c r="P131" s="1">
        <v>144.00108337402301</v>
      </c>
      <c r="Q131" s="1">
        <v>109.67681884765599</v>
      </c>
      <c r="S131" s="1">
        <f t="shared" si="31"/>
        <v>6.4397989332406409</v>
      </c>
      <c r="U131" s="1">
        <f t="shared" si="32"/>
        <v>-9.4161989159327678E-3</v>
      </c>
      <c r="V131" s="1">
        <f t="shared" si="33"/>
        <v>0.99603196807282857</v>
      </c>
      <c r="W131" s="1">
        <f t="shared" si="34"/>
        <v>-8.8496631432747053E-2</v>
      </c>
      <c r="X131" s="1">
        <f>U134</f>
        <v>3.8017731255525482E-2</v>
      </c>
      <c r="Y131" s="1">
        <f>V134</f>
        <v>0.99342767886018257</v>
      </c>
      <c r="Z131" s="1">
        <f>W134</f>
        <v>-0.10796341502866902</v>
      </c>
      <c r="AA131" s="1">
        <f t="shared" si="35"/>
        <v>2.9418438831114444</v>
      </c>
      <c r="AC131" s="1">
        <f t="shared" si="36"/>
        <v>16.304065808721173</v>
      </c>
      <c r="AD131" s="1">
        <f t="shared" si="37"/>
        <v>-0.12258308032809405</v>
      </c>
      <c r="AE131" s="1">
        <f t="shared" si="38"/>
        <v>0.83070646852782504</v>
      </c>
      <c r="AF131" s="1">
        <f t="shared" si="39"/>
        <v>0.54304709884438718</v>
      </c>
      <c r="AG131" s="1">
        <f>AD134</f>
        <v>-0.12346660633505452</v>
      </c>
      <c r="AH131" s="1">
        <f>AE134</f>
        <v>0.83693439746905851</v>
      </c>
      <c r="AI131" s="1">
        <f>AF134</f>
        <v>0.53319490944044901</v>
      </c>
      <c r="AJ131" s="1">
        <f t="shared" si="40"/>
        <v>0.66973572891474298</v>
      </c>
    </row>
    <row r="132" spans="1:36" s="1" customFormat="1">
      <c r="A132" s="1" t="s">
        <v>131</v>
      </c>
      <c r="B132" s="1" t="s">
        <v>3</v>
      </c>
      <c r="C132" s="1">
        <v>144.01947588135499</v>
      </c>
      <c r="D132" s="1">
        <v>163.942597092352</v>
      </c>
      <c r="E132" s="1">
        <v>117.967918845935</v>
      </c>
      <c r="G132" s="1" t="s">
        <v>131</v>
      </c>
      <c r="H132" s="1" t="s">
        <v>4</v>
      </c>
      <c r="I132" s="1">
        <v>146.03271484375</v>
      </c>
      <c r="J132" s="1">
        <v>150.40802001953099</v>
      </c>
      <c r="K132" s="1">
        <v>109.103866577148</v>
      </c>
      <c r="M132" s="1" t="s">
        <v>131</v>
      </c>
      <c r="N132" s="1" t="s">
        <v>73</v>
      </c>
      <c r="O132" s="1">
        <v>146.11897277832</v>
      </c>
      <c r="P132" s="1">
        <v>144.001052856445</v>
      </c>
      <c r="Q132" s="1">
        <v>109.67625427246</v>
      </c>
      <c r="S132" s="1">
        <f t="shared" si="31"/>
        <v>6.4330627491019445</v>
      </c>
      <c r="U132" s="1">
        <f t="shared" si="32"/>
        <v>-1.3408533063359512E-2</v>
      </c>
      <c r="V132" s="1">
        <f t="shared" si="33"/>
        <v>0.99594352067845238</v>
      </c>
      <c r="W132" s="1">
        <f t="shared" si="34"/>
        <v>-8.897592292130338E-2</v>
      </c>
      <c r="X132" s="1">
        <f>U134</f>
        <v>3.8017731255525482E-2</v>
      </c>
      <c r="Y132" s="1">
        <f>V134</f>
        <v>0.99342767886018257</v>
      </c>
      <c r="Z132" s="1">
        <f>W134</f>
        <v>-0.10796341502866902</v>
      </c>
      <c r="AA132" s="1">
        <f t="shared" si="35"/>
        <v>3.1446307466283878</v>
      </c>
      <c r="AC132" s="1">
        <f t="shared" si="36"/>
        <v>16.303660027233931</v>
      </c>
      <c r="AD132" s="1">
        <f t="shared" si="37"/>
        <v>-0.12348386552663981</v>
      </c>
      <c r="AE132" s="1">
        <f t="shared" si="38"/>
        <v>0.83015574725016372</v>
      </c>
      <c r="AF132" s="1">
        <f t="shared" si="39"/>
        <v>0.54368480782721984</v>
      </c>
      <c r="AG132" s="1">
        <f>AD134</f>
        <v>-0.12346660633505452</v>
      </c>
      <c r="AH132" s="1">
        <f>AE134</f>
        <v>0.83693439746905851</v>
      </c>
      <c r="AI132" s="1">
        <f>AF134</f>
        <v>0.53319490944044901</v>
      </c>
      <c r="AJ132" s="1">
        <f t="shared" si="40"/>
        <v>0.71560202017894781</v>
      </c>
    </row>
    <row r="133" spans="1:36" s="1" customFormat="1">
      <c r="A133" s="1" t="s">
        <v>132</v>
      </c>
      <c r="B133" s="1" t="s">
        <v>3</v>
      </c>
      <c r="C133" s="1">
        <v>143.98972490830801</v>
      </c>
      <c r="D133" s="1">
        <v>163.930364674158</v>
      </c>
      <c r="E133" s="1">
        <v>118.00218090303299</v>
      </c>
      <c r="G133" s="1" t="s">
        <v>132</v>
      </c>
      <c r="H133" s="1" t="s">
        <v>4</v>
      </c>
      <c r="I133" s="1">
        <v>146.028564453125</v>
      </c>
      <c r="J133" s="1">
        <v>150.40289306640599</v>
      </c>
      <c r="K133" s="1">
        <v>109.13352203369099</v>
      </c>
      <c r="M133" s="1" t="s">
        <v>132</v>
      </c>
      <c r="N133" s="1" t="s">
        <v>73</v>
      </c>
      <c r="O133" s="1">
        <v>146.11885070800699</v>
      </c>
      <c r="P133" s="1">
        <v>144.00166320800699</v>
      </c>
      <c r="Q133" s="1">
        <v>109.676292419433</v>
      </c>
      <c r="S133" s="1">
        <f t="shared" si="31"/>
        <v>6.4248342390693702</v>
      </c>
      <c r="U133" s="1">
        <f t="shared" si="32"/>
        <v>-1.4052697940899115E-2</v>
      </c>
      <c r="V133" s="1">
        <f t="shared" si="33"/>
        <v>0.99632607164760356</v>
      </c>
      <c r="W133" s="1">
        <f t="shared" si="34"/>
        <v>-8.4480060581395233E-2</v>
      </c>
      <c r="X133" s="1">
        <f>U134</f>
        <v>3.8017731255525482E-2</v>
      </c>
      <c r="Y133" s="1">
        <f>V134</f>
        <v>0.99342767886018257</v>
      </c>
      <c r="Z133" s="1">
        <f>W134</f>
        <v>-0.10796341502866902</v>
      </c>
      <c r="AA133" s="1">
        <f t="shared" si="35"/>
        <v>3.2774439607520387</v>
      </c>
      <c r="AC133" s="1">
        <f t="shared" si="36"/>
        <v>16.303449479444673</v>
      </c>
      <c r="AD133" s="1">
        <f t="shared" si="37"/>
        <v>-0.1250557158095626</v>
      </c>
      <c r="AE133" s="1">
        <f t="shared" si="38"/>
        <v>0.82973064226729376</v>
      </c>
      <c r="AF133" s="1">
        <f t="shared" si="39"/>
        <v>0.5439743828766771</v>
      </c>
      <c r="AG133" s="1">
        <f>AD134</f>
        <v>-0.12346660633505452</v>
      </c>
      <c r="AH133" s="1">
        <f>AE134</f>
        <v>0.83693439746905851</v>
      </c>
      <c r="AI133" s="1">
        <f>AF134</f>
        <v>0.53319490944044901</v>
      </c>
      <c r="AJ133" s="1">
        <f t="shared" si="40"/>
        <v>0.74840402395713768</v>
      </c>
    </row>
    <row r="134" spans="1:36" s="1" customFormat="1">
      <c r="A134" s="1" t="s">
        <v>133</v>
      </c>
      <c r="B134" s="1" t="s">
        <v>3</v>
      </c>
      <c r="C134" s="1">
        <f>SUM(C74:C133)/60</f>
        <v>144.35285127950127</v>
      </c>
      <c r="D134" s="1">
        <f>SUM(D74:D133)/60</f>
        <v>164.08939476097501</v>
      </c>
      <c r="E134" s="1">
        <f>SUM(E74:E133)/60</f>
        <v>117.66793068077256</v>
      </c>
      <c r="G134" s="1" t="s">
        <v>134</v>
      </c>
      <c r="H134" s="1" t="s">
        <v>4</v>
      </c>
      <c r="I134" s="1">
        <f>SUM(I74:I133)/60</f>
        <v>146.36557133992474</v>
      </c>
      <c r="J134" s="1">
        <f>SUM(J74:J133)/60</f>
        <v>150.44591089884392</v>
      </c>
      <c r="K134" s="1">
        <f>SUM(K74:K133)/60</f>
        <v>108.97592786153109</v>
      </c>
      <c r="M134" s="1" t="s">
        <v>134</v>
      </c>
      <c r="N134" s="1" t="s">
        <v>73</v>
      </c>
      <c r="O134" s="1">
        <f>SUM(O74:O133)/60</f>
        <v>146.11893539428669</v>
      </c>
      <c r="P134" s="1">
        <f>SUM(P74:P133)/60</f>
        <v>144.00115559895787</v>
      </c>
      <c r="Q134" s="1">
        <f>SUM(Q74:Q133)/60</f>
        <v>109.67632891337026</v>
      </c>
      <c r="S134" s="1">
        <f t="shared" si="31"/>
        <v>6.4873925269331103</v>
      </c>
      <c r="U134" s="1">
        <f t="shared" si="32"/>
        <v>3.8017731255525482E-2</v>
      </c>
      <c r="V134" s="1">
        <f t="shared" si="33"/>
        <v>0.99342767886018257</v>
      </c>
      <c r="W134" s="1">
        <f t="shared" si="34"/>
        <v>-0.10796341502866902</v>
      </c>
      <c r="AC134" s="1">
        <f t="shared" si="36"/>
        <v>16.301736316956063</v>
      </c>
      <c r="AD134" s="1">
        <f t="shared" si="37"/>
        <v>-0.12346660633505452</v>
      </c>
      <c r="AE134" s="1">
        <f t="shared" si="38"/>
        <v>0.83693439746905851</v>
      </c>
      <c r="AF134" s="1">
        <f t="shared" si="39"/>
        <v>0.53319490944044901</v>
      </c>
    </row>
    <row r="135" spans="1:36" s="1" customFormat="1">
      <c r="R135" s="1" t="s">
        <v>67</v>
      </c>
      <c r="S135" s="1">
        <f>MIN(S74:S133)</f>
        <v>6.3731424326443484</v>
      </c>
      <c r="Z135" s="1" t="s">
        <v>67</v>
      </c>
      <c r="AA135" s="1">
        <f>MIN(AA74:AA133)</f>
        <v>0.13655748238338347</v>
      </c>
      <c r="AI135" s="1" t="s">
        <v>67</v>
      </c>
      <c r="AJ135" s="1">
        <f>MIN(AJ74:AJ133)</f>
        <v>1.9302252940073514E-2</v>
      </c>
    </row>
    <row r="136" spans="1:36" s="1" customFormat="1">
      <c r="R136" s="1" t="s">
        <v>68</v>
      </c>
      <c r="S136" s="1">
        <f>MAX(S74:S133)</f>
        <v>6.6519473446264517</v>
      </c>
      <c r="Z136" s="1" t="s">
        <v>68</v>
      </c>
      <c r="AA136" s="1">
        <f>MAX(AA74:AA133)</f>
        <v>6.3616957946996351</v>
      </c>
      <c r="AI136" s="1" t="s">
        <v>68</v>
      </c>
      <c r="AJ136" s="1">
        <f>MAX(AJ74:AJ133)</f>
        <v>3.6554477156306056</v>
      </c>
    </row>
    <row r="137" spans="1:36" s="1" customFormat="1">
      <c r="R137" s="1" t="s">
        <v>69</v>
      </c>
      <c r="S137" s="1">
        <f>S136-S135</f>
        <v>0.27880491198210322</v>
      </c>
      <c r="Z137" s="1" t="s">
        <v>70</v>
      </c>
      <c r="AA137" s="1">
        <f>MEDIAN(AA74:AA133)</f>
        <v>1.1376019554581718</v>
      </c>
      <c r="AI137" s="1" t="s">
        <v>70</v>
      </c>
      <c r="AJ137" s="1">
        <f>MEDIAN(AJ74:AJ133)</f>
        <v>0.39934854800726771</v>
      </c>
    </row>
    <row r="138" spans="1:36" s="1" customFormat="1">
      <c r="Z138" s="1" t="s">
        <v>1</v>
      </c>
      <c r="AA138" s="1">
        <f>_xlfn.QUARTILE.INC(AA74:AA133,3)</f>
        <v>2.3199649975769745</v>
      </c>
      <c r="AI138" s="1" t="s">
        <v>1</v>
      </c>
      <c r="AJ138" s="1">
        <f>_xlfn.QUARTILE.INC(AJ74:AJ133,3)</f>
        <v>0.61385043078945056</v>
      </c>
    </row>
  </sheetData>
  <mergeCells count="4">
    <mergeCell ref="U4:W4"/>
    <mergeCell ref="X4:Z4"/>
    <mergeCell ref="AD4:AF4"/>
    <mergeCell ref="AG4:AI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shun Yi</dc:creator>
  <cp:lastModifiedBy>Gangshun Yi</cp:lastModifiedBy>
  <dcterms:created xsi:type="dcterms:W3CDTF">2025-05-24T20:51:06Z</dcterms:created>
  <dcterms:modified xsi:type="dcterms:W3CDTF">2025-05-24T20:54:27Z</dcterms:modified>
</cp:coreProperties>
</file>